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35" windowWidth="14805" windowHeight="7980"/>
  </bookViews>
  <sheets>
    <sheet name="Table S1" sheetId="1" r:id="rId1"/>
    <sheet name="Table S2" sheetId="2" r:id="rId2"/>
    <sheet name="Table S3" sheetId="3" r:id="rId3"/>
  </sheets>
  <definedNames>
    <definedName name="_xlnm._FilterDatabase" localSheetId="1" hidden="1">'Table S2'!#REF!</definedName>
  </definedNames>
  <calcPr calcId="145621"/>
</workbook>
</file>

<file path=xl/calcChain.xml><?xml version="1.0" encoding="utf-8"?>
<calcChain xmlns="http://schemas.openxmlformats.org/spreadsheetml/2006/main">
  <c r="B5" i="1"/>
  <c r="B7" s="1"/>
  <c r="C5"/>
  <c r="C7" s="1"/>
  <c r="E5"/>
  <c r="E7" s="1"/>
  <c r="F5"/>
  <c r="F7" s="1"/>
  <c r="H5"/>
  <c r="I5"/>
  <c r="I7" s="1"/>
  <c r="K5"/>
  <c r="L5"/>
  <c r="L7" s="1"/>
  <c r="N5"/>
  <c r="N7" s="1"/>
  <c r="O5"/>
  <c r="Q5"/>
  <c r="R5"/>
  <c r="R7" s="1"/>
  <c r="H7"/>
  <c r="K7"/>
  <c r="O7"/>
  <c r="Q7"/>
  <c r="B8"/>
  <c r="B9" s="1"/>
  <c r="C8"/>
  <c r="C9" s="1"/>
  <c r="E8"/>
  <c r="E9" s="1"/>
  <c r="F8"/>
  <c r="H8"/>
  <c r="I8"/>
  <c r="I9" s="1"/>
  <c r="K8"/>
  <c r="K9" s="1"/>
  <c r="L8"/>
  <c r="L9" s="1"/>
  <c r="N8"/>
  <c r="N9" s="1"/>
  <c r="O8"/>
  <c r="Q8"/>
  <c r="Q9" s="1"/>
  <c r="R8"/>
  <c r="R9" s="1"/>
  <c r="F9"/>
  <c r="H9"/>
  <c r="O9"/>
  <c r="H286" i="2" l="1"/>
  <c r="D286"/>
  <c r="H284"/>
  <c r="D284"/>
  <c r="H285"/>
  <c r="D285"/>
  <c r="H287"/>
  <c r="D287"/>
  <c r="H290"/>
  <c r="D290"/>
  <c r="H289"/>
  <c r="D289"/>
  <c r="H283"/>
  <c r="D283"/>
  <c r="H288"/>
  <c r="D288"/>
  <c r="H309"/>
  <c r="D309"/>
  <c r="H315"/>
  <c r="D315"/>
  <c r="H293"/>
  <c r="D293"/>
  <c r="H308"/>
  <c r="D308"/>
  <c r="H314"/>
  <c r="D314"/>
  <c r="H296"/>
  <c r="D296"/>
  <c r="H311"/>
  <c r="D311"/>
  <c r="H312"/>
  <c r="D312"/>
  <c r="H318"/>
  <c r="D318"/>
  <c r="H321"/>
  <c r="D321"/>
  <c r="H298"/>
  <c r="D298"/>
  <c r="H302"/>
  <c r="D302"/>
  <c r="H305"/>
  <c r="D305"/>
  <c r="H304"/>
  <c r="D304"/>
  <c r="H319"/>
  <c r="D319"/>
  <c r="H307"/>
  <c r="D307"/>
  <c r="H306"/>
  <c r="D306"/>
  <c r="H303"/>
  <c r="D303"/>
  <c r="H300"/>
  <c r="D300"/>
  <c r="H297"/>
  <c r="D297"/>
  <c r="H310"/>
  <c r="D310"/>
  <c r="H317"/>
  <c r="D317"/>
  <c r="H291"/>
  <c r="D291"/>
  <c r="H313"/>
  <c r="D313"/>
  <c r="H320"/>
  <c r="D320"/>
  <c r="H322"/>
  <c r="D322"/>
  <c r="H294"/>
  <c r="D294"/>
  <c r="H316"/>
  <c r="D316"/>
  <c r="H295"/>
  <c r="D295"/>
  <c r="H301"/>
  <c r="D301"/>
  <c r="H292"/>
  <c r="D292"/>
  <c r="H299"/>
  <c r="D299"/>
  <c r="H15"/>
  <c r="D15"/>
  <c r="H17"/>
  <c r="D17"/>
  <c r="H51"/>
  <c r="D51"/>
  <c r="H155"/>
  <c r="D155"/>
  <c r="H131"/>
  <c r="D131"/>
  <c r="H175"/>
  <c r="D175"/>
  <c r="H28"/>
  <c r="D28"/>
  <c r="H115"/>
  <c r="D115"/>
  <c r="H21"/>
  <c r="D21"/>
  <c r="H125"/>
  <c r="D125"/>
  <c r="H139"/>
  <c r="D139"/>
  <c r="H43"/>
  <c r="D43"/>
  <c r="H27"/>
  <c r="D27"/>
  <c r="H89"/>
  <c r="D89"/>
  <c r="H25"/>
  <c r="D25"/>
  <c r="H99"/>
  <c r="D99"/>
  <c r="H161"/>
  <c r="D161"/>
  <c r="H14"/>
  <c r="D14"/>
  <c r="H174"/>
  <c r="D174"/>
  <c r="H16"/>
  <c r="D16"/>
  <c r="H18"/>
  <c r="D18"/>
  <c r="H5"/>
  <c r="D5"/>
  <c r="H26"/>
  <c r="D26"/>
  <c r="H31"/>
  <c r="D31"/>
  <c r="H22"/>
  <c r="D22"/>
  <c r="H143"/>
  <c r="D143"/>
  <c r="H121"/>
  <c r="D121"/>
  <c r="H65"/>
  <c r="D65"/>
  <c r="H36"/>
  <c r="D36"/>
  <c r="H23"/>
  <c r="D23"/>
  <c r="H148"/>
  <c r="D148"/>
  <c r="H11"/>
  <c r="D11"/>
  <c r="H59"/>
  <c r="D59"/>
  <c r="H86"/>
  <c r="D86"/>
  <c r="H34"/>
  <c r="D34"/>
  <c r="H42"/>
  <c r="D42"/>
  <c r="H165"/>
  <c r="D165"/>
  <c r="H96"/>
  <c r="D96"/>
  <c r="H172"/>
  <c r="D172"/>
  <c r="H13"/>
  <c r="D13"/>
  <c r="H149"/>
  <c r="D149"/>
  <c r="H37"/>
  <c r="D37"/>
  <c r="H132"/>
  <c r="D132"/>
  <c r="H57"/>
  <c r="D57"/>
  <c r="H116"/>
  <c r="D116"/>
  <c r="H47"/>
  <c r="D47"/>
  <c r="H168"/>
  <c r="D168"/>
  <c r="H87"/>
  <c r="D87"/>
  <c r="H170"/>
  <c r="D170"/>
  <c r="H52"/>
  <c r="D52"/>
  <c r="H100"/>
  <c r="D100"/>
  <c r="H147"/>
  <c r="D147"/>
  <c r="H9"/>
  <c r="D9"/>
  <c r="H106"/>
  <c r="D106"/>
  <c r="H32"/>
  <c r="D32"/>
  <c r="H41"/>
  <c r="D41"/>
  <c r="H10"/>
  <c r="D10"/>
  <c r="H3"/>
  <c r="D3"/>
  <c r="H117"/>
  <c r="D117"/>
  <c r="H111"/>
  <c r="D111"/>
  <c r="H135"/>
  <c r="D135"/>
  <c r="H77"/>
  <c r="D77"/>
  <c r="H152"/>
  <c r="D152"/>
  <c r="H140"/>
  <c r="D140"/>
  <c r="H158"/>
  <c r="D158"/>
  <c r="H176"/>
  <c r="D176"/>
  <c r="H7"/>
  <c r="D7"/>
  <c r="H128"/>
  <c r="D128"/>
  <c r="H80"/>
  <c r="D80"/>
  <c r="H39"/>
  <c r="D39"/>
  <c r="H110"/>
  <c r="D110"/>
  <c r="H160"/>
  <c r="D160"/>
  <c r="H12"/>
  <c r="D12"/>
  <c r="H72"/>
  <c r="D72"/>
  <c r="H64"/>
  <c r="D64"/>
  <c r="H70"/>
  <c r="D70"/>
  <c r="H91"/>
  <c r="D91"/>
  <c r="H127"/>
  <c r="D127"/>
  <c r="H44"/>
  <c r="D44"/>
  <c r="H46"/>
  <c r="D46"/>
  <c r="H49"/>
  <c r="D49"/>
  <c r="H55"/>
  <c r="D55"/>
  <c r="H82"/>
  <c r="D82"/>
  <c r="H66"/>
  <c r="D66"/>
  <c r="H142"/>
  <c r="D142"/>
  <c r="H166"/>
  <c r="D166"/>
  <c r="H129"/>
  <c r="D129"/>
  <c r="H119"/>
  <c r="D119"/>
  <c r="H20"/>
  <c r="D20"/>
  <c r="H144"/>
  <c r="D144"/>
  <c r="H154"/>
  <c r="D154"/>
  <c r="H141"/>
  <c r="D141"/>
  <c r="H63"/>
  <c r="D63"/>
  <c r="H150"/>
  <c r="D150"/>
  <c r="H109"/>
  <c r="D109"/>
  <c r="H71"/>
  <c r="D71"/>
  <c r="H24"/>
  <c r="D24"/>
  <c r="H62"/>
  <c r="D62"/>
  <c r="H177"/>
  <c r="D177"/>
  <c r="H146"/>
  <c r="D146"/>
  <c r="H50"/>
  <c r="D50"/>
  <c r="H136"/>
  <c r="D136"/>
  <c r="H85"/>
  <c r="D85"/>
  <c r="H93"/>
  <c r="D93"/>
  <c r="H118"/>
  <c r="D118"/>
  <c r="H153"/>
  <c r="D153"/>
  <c r="H81"/>
  <c r="D81"/>
  <c r="H163"/>
  <c r="D163"/>
  <c r="H107"/>
  <c r="D107"/>
  <c r="H53"/>
  <c r="D53"/>
  <c r="H157"/>
  <c r="D157"/>
  <c r="H123"/>
  <c r="D123"/>
  <c r="H75"/>
  <c r="D75"/>
  <c r="H167"/>
  <c r="D167"/>
  <c r="H98"/>
  <c r="D98"/>
  <c r="H48"/>
  <c r="D48"/>
  <c r="H97"/>
  <c r="D97"/>
  <c r="H138"/>
  <c r="D138"/>
  <c r="H30"/>
  <c r="D30"/>
  <c r="H40"/>
  <c r="D40"/>
  <c r="H88"/>
  <c r="D88"/>
  <c r="H92"/>
  <c r="D92"/>
  <c r="H90"/>
  <c r="D90"/>
  <c r="H58"/>
  <c r="D58"/>
  <c r="H173"/>
  <c r="D173"/>
  <c r="H35"/>
  <c r="D35"/>
  <c r="H38"/>
  <c r="D38"/>
  <c r="H68"/>
  <c r="D68"/>
  <c r="H94"/>
  <c r="D94"/>
  <c r="H114"/>
  <c r="D114"/>
  <c r="H124"/>
  <c r="D124"/>
  <c r="H126"/>
  <c r="D126"/>
  <c r="H78"/>
  <c r="D78"/>
  <c r="H133"/>
  <c r="D133"/>
  <c r="H169"/>
  <c r="D169"/>
  <c r="H164"/>
  <c r="D164"/>
  <c r="H108"/>
  <c r="D108"/>
  <c r="H101"/>
  <c r="D101"/>
  <c r="H29"/>
  <c r="D29"/>
  <c r="H76"/>
  <c r="D76"/>
  <c r="H83"/>
  <c r="D83"/>
  <c r="H103"/>
  <c r="D103"/>
  <c r="H33"/>
  <c r="D33"/>
  <c r="H56"/>
  <c r="D56"/>
  <c r="H69"/>
  <c r="D69"/>
  <c r="H159"/>
  <c r="D159"/>
  <c r="H120"/>
  <c r="D120"/>
  <c r="H102"/>
  <c r="D102"/>
  <c r="H113"/>
  <c r="D113"/>
  <c r="H134"/>
  <c r="D134"/>
  <c r="H145"/>
  <c r="D145"/>
  <c r="H79"/>
  <c r="D79"/>
  <c r="H60"/>
  <c r="D60"/>
  <c r="H112"/>
  <c r="D112"/>
  <c r="H156"/>
  <c r="D156"/>
  <c r="H137"/>
  <c r="D137"/>
  <c r="H95"/>
  <c r="D95"/>
  <c r="H151"/>
  <c r="D151"/>
  <c r="H178"/>
  <c r="D178"/>
  <c r="H6"/>
  <c r="D6"/>
  <c r="H8"/>
  <c r="D8"/>
  <c r="H74"/>
  <c r="D74"/>
  <c r="H45"/>
  <c r="D45"/>
  <c r="H104"/>
  <c r="D104"/>
  <c r="H105"/>
  <c r="D105"/>
  <c r="H4"/>
  <c r="D4"/>
  <c r="H19"/>
  <c r="D19"/>
  <c r="H73"/>
  <c r="D73"/>
  <c r="H122"/>
  <c r="D122"/>
  <c r="H130"/>
  <c r="D130"/>
  <c r="H84"/>
  <c r="D84"/>
  <c r="H61"/>
  <c r="D61"/>
  <c r="H162"/>
  <c r="D162"/>
  <c r="H54"/>
  <c r="D54"/>
  <c r="H67"/>
  <c r="D67"/>
  <c r="H171"/>
  <c r="D171"/>
  <c r="H236"/>
  <c r="D236"/>
  <c r="H239"/>
  <c r="D239"/>
  <c r="H196"/>
  <c r="D196"/>
  <c r="H182"/>
  <c r="D182"/>
  <c r="H206"/>
  <c r="D206"/>
  <c r="H187"/>
  <c r="D187"/>
  <c r="H267"/>
  <c r="D267"/>
  <c r="H233"/>
  <c r="D233"/>
  <c r="H180"/>
  <c r="D180"/>
  <c r="H243"/>
  <c r="D243"/>
  <c r="H235"/>
  <c r="D235"/>
  <c r="H223"/>
  <c r="D223"/>
  <c r="H277"/>
  <c r="D277"/>
  <c r="H229"/>
  <c r="D229"/>
  <c r="H254"/>
  <c r="D254"/>
  <c r="H273"/>
  <c r="D273"/>
  <c r="H231"/>
  <c r="D231"/>
  <c r="H232"/>
  <c r="D232"/>
  <c r="H253"/>
  <c r="D253"/>
  <c r="H225"/>
  <c r="D225"/>
  <c r="H265"/>
  <c r="D265"/>
  <c r="H179"/>
  <c r="D179"/>
  <c r="H226"/>
  <c r="D226"/>
  <c r="H255"/>
  <c r="D255"/>
  <c r="H246"/>
  <c r="D246"/>
  <c r="H220"/>
  <c r="D220"/>
  <c r="H203"/>
  <c r="D203"/>
  <c r="H252"/>
  <c r="D252"/>
  <c r="H183"/>
  <c r="D183"/>
  <c r="H198"/>
  <c r="D198"/>
  <c r="H217"/>
  <c r="D217"/>
  <c r="H237"/>
  <c r="D237"/>
  <c r="H248"/>
  <c r="D248"/>
  <c r="H218"/>
  <c r="D218"/>
  <c r="H181"/>
  <c r="D181"/>
  <c r="H199"/>
  <c r="D199"/>
  <c r="H216"/>
  <c r="D216"/>
  <c r="H250"/>
  <c r="D250"/>
  <c r="H245"/>
  <c r="D245"/>
  <c r="H219"/>
  <c r="D219"/>
  <c r="H270"/>
  <c r="D270"/>
  <c r="H215"/>
  <c r="D215"/>
  <c r="H262"/>
  <c r="D262"/>
  <c r="H193"/>
  <c r="D193"/>
  <c r="H244"/>
  <c r="D244"/>
  <c r="H188"/>
  <c r="D188"/>
  <c r="H240"/>
  <c r="D240"/>
  <c r="H228"/>
  <c r="D228"/>
  <c r="H249"/>
  <c r="D249"/>
  <c r="H260"/>
  <c r="D260"/>
  <c r="H213"/>
  <c r="D213"/>
  <c r="H251"/>
  <c r="D251"/>
  <c r="H261"/>
  <c r="D261"/>
  <c r="H247"/>
  <c r="D247"/>
  <c r="H276"/>
  <c r="D276"/>
  <c r="H190"/>
  <c r="D190"/>
  <c r="H184"/>
  <c r="D184"/>
  <c r="H212"/>
  <c r="D212"/>
  <c r="H230"/>
  <c r="D230"/>
  <c r="H224"/>
  <c r="D224"/>
  <c r="H227"/>
  <c r="D227"/>
  <c r="H269"/>
  <c r="D269"/>
  <c r="H185"/>
  <c r="D185"/>
  <c r="H271"/>
  <c r="D271"/>
  <c r="H209"/>
  <c r="D209"/>
  <c r="H201"/>
  <c r="D201"/>
  <c r="H234"/>
  <c r="D234"/>
  <c r="H258"/>
  <c r="D258"/>
  <c r="H189"/>
  <c r="D189"/>
  <c r="H257"/>
  <c r="D257"/>
  <c r="H211"/>
  <c r="D211"/>
  <c r="H210"/>
  <c r="D210"/>
  <c r="H204"/>
  <c r="D204"/>
  <c r="H268"/>
  <c r="D268"/>
  <c r="H238"/>
  <c r="D238"/>
  <c r="H191"/>
  <c r="D191"/>
  <c r="H272"/>
  <c r="D272"/>
  <c r="H202"/>
  <c r="D202"/>
  <c r="H241"/>
  <c r="D241"/>
  <c r="H214"/>
  <c r="D214"/>
  <c r="H278"/>
  <c r="D278"/>
  <c r="H274"/>
  <c r="D274"/>
  <c r="H207"/>
  <c r="D207"/>
  <c r="H256"/>
  <c r="D256"/>
  <c r="H259"/>
  <c r="D259"/>
  <c r="H197"/>
  <c r="D197"/>
  <c r="H221"/>
  <c r="D221"/>
  <c r="H186"/>
  <c r="D186"/>
  <c r="H192"/>
  <c r="D192"/>
  <c r="H205"/>
  <c r="D205"/>
  <c r="H195"/>
  <c r="D195"/>
  <c r="H200"/>
  <c r="D200"/>
  <c r="H266"/>
  <c r="D266"/>
  <c r="H275"/>
  <c r="D275"/>
  <c r="H263"/>
  <c r="D263"/>
  <c r="H264"/>
  <c r="D264"/>
  <c r="H222"/>
  <c r="D222"/>
  <c r="H242"/>
  <c r="D242"/>
  <c r="H194"/>
  <c r="D194"/>
  <c r="H208"/>
  <c r="D208"/>
  <c r="H280"/>
  <c r="D280"/>
  <c r="H281"/>
  <c r="D281"/>
  <c r="H279"/>
  <c r="D279"/>
  <c r="H282"/>
  <c r="D282"/>
</calcChain>
</file>

<file path=xl/sharedStrings.xml><?xml version="1.0" encoding="utf-8"?>
<sst xmlns="http://schemas.openxmlformats.org/spreadsheetml/2006/main" count="3986" uniqueCount="641">
  <si>
    <t>Ps_143843</t>
  </si>
  <si>
    <t/>
  </si>
  <si>
    <t xml:space="preserve">SET domain-containing protein </t>
  </si>
  <si>
    <t>:</t>
    <phoneticPr fontId="8" type="noConversion"/>
  </si>
  <si>
    <t>Ps_135735</t>
  </si>
  <si>
    <t xml:space="preserve">piggybac-derived 2 (agap012114-pa) </t>
  </si>
  <si>
    <t>Ps_137356</t>
  </si>
  <si>
    <t>-</t>
  </si>
  <si>
    <t>Ps_144409</t>
  </si>
  <si>
    <t xml:space="preserve">hypothetical protein RO3G_09198 </t>
  </si>
  <si>
    <t>Zinc finger, CCHC-type</t>
  </si>
  <si>
    <t>Ps_130016</t>
  </si>
  <si>
    <t>Ps_145642</t>
  </si>
  <si>
    <t xml:space="preserve">hypothetical protein M422DRAFT_81072, partial </t>
  </si>
  <si>
    <t>Ps_143317</t>
  </si>
  <si>
    <t xml:space="preserve">hypothetical protein BN946_scf184851.g1 </t>
  </si>
  <si>
    <t>Homeodomain-like; Zinc finger, CCHC-type</t>
  </si>
  <si>
    <t>Ps_131035</t>
  </si>
  <si>
    <t>Ps_143844</t>
  </si>
  <si>
    <t>Ps_130013</t>
  </si>
  <si>
    <t>Ps_134397</t>
  </si>
  <si>
    <t>Ps_131355</t>
  </si>
  <si>
    <t>Ps_132332</t>
  </si>
  <si>
    <t xml:space="preserve">hypothetical protein RO3G_09030 </t>
  </si>
  <si>
    <t>Homeodomain-like</t>
  </si>
  <si>
    <t>Ps_124844</t>
  </si>
  <si>
    <t>Ps_126753</t>
  </si>
  <si>
    <t xml:space="preserve">hypothetical protein V497_00175, partial </t>
  </si>
  <si>
    <t>Ps_125563</t>
  </si>
  <si>
    <t xml:space="preserve">Retrovirus-related Pol polyprotein from transposon TNT 1-94 Includes: RecName: Full=Protease </t>
  </si>
  <si>
    <t>Ps_126752</t>
  </si>
  <si>
    <t xml:space="preserve">hypothetical protein PLEOSDRAFT_1106055 </t>
  </si>
  <si>
    <t>Ps_144321</t>
  </si>
  <si>
    <t xml:space="preserve">exoglucanase-6A precursor </t>
  </si>
  <si>
    <t>Yes</t>
  </si>
  <si>
    <t>GH6</t>
  </si>
  <si>
    <t>Ps_135419</t>
  </si>
  <si>
    <t xml:space="preserve">conserved hypothetical protein </t>
  </si>
  <si>
    <t>Ps_157111</t>
  </si>
  <si>
    <t xml:space="preserve">hypothetical protein SPPG_03915 </t>
  </si>
  <si>
    <t>Ps_129766</t>
  </si>
  <si>
    <t>Protease</t>
  </si>
  <si>
    <t>Ps_157678</t>
  </si>
  <si>
    <t>Ps_134295</t>
  </si>
  <si>
    <t xml:space="preserve">hypothetical protein SPPG_02978 </t>
  </si>
  <si>
    <t>Ps_131755</t>
  </si>
  <si>
    <t>Ps_142136</t>
  </si>
  <si>
    <t>Ps_128726</t>
  </si>
  <si>
    <t xml:space="preserve">CMGC/CDKL protein kinase, variant </t>
  </si>
  <si>
    <t>Ps_139750</t>
  </si>
  <si>
    <t xml:space="preserve">hypothetical protein RTG_00542 </t>
  </si>
  <si>
    <t>Ps_141909</t>
  </si>
  <si>
    <t>Chain A, Crystal Structure Of Glycoside Hydrolase Family 17 Beta-1,3- Glucanosyltransferase From Rhizomucor Miehei</t>
  </si>
  <si>
    <t>GH17</t>
  </si>
  <si>
    <t>Ps_129699</t>
  </si>
  <si>
    <t>bZIP</t>
  </si>
  <si>
    <t>Ps_135459</t>
  </si>
  <si>
    <t>Ps_132825</t>
  </si>
  <si>
    <t>Ps_141050</t>
  </si>
  <si>
    <t>Ps_132828</t>
  </si>
  <si>
    <t>Ps_156125</t>
  </si>
  <si>
    <t>Ps_141622</t>
  </si>
  <si>
    <t xml:space="preserve">hypothetical protein BN946_scf184948.g2 </t>
  </si>
  <si>
    <t>Ps_131017</t>
  </si>
  <si>
    <t>Ps_129031</t>
  </si>
  <si>
    <t>Ps_136099</t>
  </si>
  <si>
    <t xml:space="preserve">hypothetical protein AMAG_18029 </t>
  </si>
  <si>
    <t>Sweet (MtN3) Family</t>
  </si>
  <si>
    <t>Ps_135582</t>
  </si>
  <si>
    <t>Ps_142941</t>
  </si>
  <si>
    <t xml:space="preserve">hypothetical protein SPPG_03013 </t>
  </si>
  <si>
    <t>Major Facilitator Superfamily (MFS)</t>
  </si>
  <si>
    <t>Ps_143157</t>
  </si>
  <si>
    <t xml:space="preserve">UDP-N-acetylglucosamine 2-epimerase </t>
  </si>
  <si>
    <t>Ps_144405</t>
  </si>
  <si>
    <t>Ps_131958</t>
  </si>
  <si>
    <t>Ps_143507</t>
  </si>
  <si>
    <t>Ps_131445</t>
  </si>
  <si>
    <t>Homeodomain-like; Myb</t>
  </si>
  <si>
    <t>Ps_131166</t>
  </si>
  <si>
    <t xml:space="preserve">carbohydrate-binding module family 1 protein, partial </t>
  </si>
  <si>
    <t>CBM1</t>
  </si>
  <si>
    <t>Ps_129765</t>
  </si>
  <si>
    <t>Ps_129767</t>
  </si>
  <si>
    <t>Ps_135542</t>
  </si>
  <si>
    <t>Ps_109026</t>
  </si>
  <si>
    <t>Ps_108781</t>
  </si>
  <si>
    <t xml:space="preserve">MOB kinase activator-like protein </t>
  </si>
  <si>
    <t>Ps_133771</t>
  </si>
  <si>
    <t>Ps_138896</t>
  </si>
  <si>
    <t>Ps_129574</t>
  </si>
  <si>
    <t>Ps_129645</t>
  </si>
  <si>
    <t>Ps_137849</t>
  </si>
  <si>
    <t>Ps_135213</t>
  </si>
  <si>
    <t xml:space="preserve">hypothetical protein JAAARDRAFT_184749, partial </t>
  </si>
  <si>
    <t>Ps_139673</t>
  </si>
  <si>
    <t xml:space="preserve">hypothetical protein MYCGRDRAFT_47899 </t>
  </si>
  <si>
    <t>Ps_142194</t>
  </si>
  <si>
    <t xml:space="preserve">hypothetical protein RMATCC62417_11770 </t>
  </si>
  <si>
    <t>Ps_108713</t>
  </si>
  <si>
    <t xml:space="preserve">hypothetical protein L969DRAFT_85334 </t>
  </si>
  <si>
    <t>Ps_138133</t>
  </si>
  <si>
    <t>Ps_131113</t>
  </si>
  <si>
    <t>Ps_123918</t>
  </si>
  <si>
    <t xml:space="preserve">peroxidase/catalase 2 </t>
  </si>
  <si>
    <t>Ps_137781</t>
  </si>
  <si>
    <t>Ps_108597</t>
  </si>
  <si>
    <t xml:space="preserve">hypothetical protein COCC4DRAFT_208374 </t>
  </si>
  <si>
    <t>Ammonia Channel Transporter (Amt) Family</t>
  </si>
  <si>
    <t>Ps_143203</t>
  </si>
  <si>
    <t xml:space="preserve">hypothetical protein MVEG_03648 </t>
  </si>
  <si>
    <t>ABC transporter</t>
  </si>
  <si>
    <t>Ps_123922</t>
  </si>
  <si>
    <t>Ps_145571</t>
  </si>
  <si>
    <t>Ps_136923</t>
  </si>
  <si>
    <t xml:space="preserve">MATE efflux family protein </t>
  </si>
  <si>
    <t>Multidrug/Oligosaccharidyl-lipid/Polysaccharide (MOP) Flippase Superfamily</t>
  </si>
  <si>
    <t>Ps_131701</t>
  </si>
  <si>
    <t xml:space="preserve">hypothetical protein V493_01217 </t>
  </si>
  <si>
    <t>Ps_135057</t>
  </si>
  <si>
    <t xml:space="preserve">hypothetical protein SPPG_02135 </t>
  </si>
  <si>
    <t>Ps_143388</t>
  </si>
  <si>
    <t xml:space="preserve">Carbonic anhydrase </t>
  </si>
  <si>
    <t>Ps_141016</t>
  </si>
  <si>
    <t>Ps_130863</t>
  </si>
  <si>
    <t xml:space="preserve">ADP-heptose:LPS heptosyltransferase-like protein </t>
  </si>
  <si>
    <t>GT71</t>
  </si>
  <si>
    <t>Ps_137043</t>
  </si>
  <si>
    <t>elicitin</t>
  </si>
  <si>
    <t>Ps_129222</t>
  </si>
  <si>
    <t>Ps_141061</t>
  </si>
  <si>
    <t>Ps_130744</t>
  </si>
  <si>
    <t>Ps_137782</t>
  </si>
  <si>
    <t>Ps_132180</t>
  </si>
  <si>
    <t xml:space="preserve">hypothetical protein PV09_05026 </t>
  </si>
  <si>
    <t>GH5</t>
  </si>
  <si>
    <t>Ps_142195</t>
  </si>
  <si>
    <t xml:space="preserve">Fer8 </t>
  </si>
  <si>
    <t>Ps_109432</t>
  </si>
  <si>
    <t xml:space="preserve">ribonucleoside-diphosphate reductase small chain </t>
  </si>
  <si>
    <t>Ps_129706</t>
  </si>
  <si>
    <t>Ps_141318</t>
  </si>
  <si>
    <t>Ps_129758</t>
  </si>
  <si>
    <t xml:space="preserve">hypothetical protein ACN38_g4067 </t>
  </si>
  <si>
    <t>Ps_127636</t>
  </si>
  <si>
    <t>Ps_136025</t>
  </si>
  <si>
    <t>Ps_129674</t>
  </si>
  <si>
    <t>Ps_133927</t>
  </si>
  <si>
    <t>Ps_137196</t>
  </si>
  <si>
    <t>Folate-Biopterin Transporter (FBT) Family</t>
  </si>
  <si>
    <t>Ps_133384</t>
  </si>
  <si>
    <t>Ps_134065</t>
  </si>
  <si>
    <t>Ps_131112</t>
  </si>
  <si>
    <t>Ps_139159</t>
  </si>
  <si>
    <t>Ps_126019</t>
  </si>
  <si>
    <t>Ps_131440</t>
  </si>
  <si>
    <t xml:space="preserve">hypothetical protein AMAG_10301 </t>
  </si>
  <si>
    <t>Ps_133528</t>
  </si>
  <si>
    <t xml:space="preserve">NLI interacting factor </t>
  </si>
  <si>
    <t>Ps_131704</t>
  </si>
  <si>
    <t>Ps_131698</t>
  </si>
  <si>
    <t>Ps_135666</t>
  </si>
  <si>
    <t xml:space="preserve">Similar to Exoglucanase 1; acc. no. P13860 </t>
  </si>
  <si>
    <t>GH7</t>
  </si>
  <si>
    <t>Ps_132369</t>
  </si>
  <si>
    <t>Ps_139257</t>
  </si>
  <si>
    <t>Ps_131517</t>
  </si>
  <si>
    <t>Ps_143183</t>
  </si>
  <si>
    <t>Ps_138693</t>
  </si>
  <si>
    <t xml:space="preserve">Putative 1-phosphatidylinositol-4-phosphate 5-kinase </t>
  </si>
  <si>
    <t>Ps_141211</t>
  </si>
  <si>
    <t xml:space="preserve">hypothetical protein MVEG_07406 </t>
  </si>
  <si>
    <t>Ps_138427</t>
  </si>
  <si>
    <t>Ps_135646</t>
  </si>
  <si>
    <t xml:space="preserve">protein related to plant expansins </t>
  </si>
  <si>
    <t>CBM63</t>
  </si>
  <si>
    <t>Ps_157091</t>
  </si>
  <si>
    <t>Ps_131737</t>
  </si>
  <si>
    <t>Ps_142511</t>
  </si>
  <si>
    <t>Ps_137073</t>
  </si>
  <si>
    <t>Ps_132169</t>
  </si>
  <si>
    <t xml:space="preserve">cysteine desulfurase </t>
  </si>
  <si>
    <t>Ps_131163</t>
  </si>
  <si>
    <t>Ps_140957</t>
  </si>
  <si>
    <t xml:space="preserve">hypothetical protein SPPG_01445 </t>
  </si>
  <si>
    <t>Ps_140112</t>
  </si>
  <si>
    <t xml:space="preserve">kinase-like protein </t>
  </si>
  <si>
    <t>Ps_138214</t>
  </si>
  <si>
    <t>Ps_139566</t>
  </si>
  <si>
    <t>Ps_129585</t>
  </si>
  <si>
    <t xml:space="preserve">hypothetical protein RirG_034310 </t>
  </si>
  <si>
    <t>Ps_143963</t>
  </si>
  <si>
    <t>Ps_109365</t>
  </si>
  <si>
    <t xml:space="preserve">MIP family channel protein </t>
  </si>
  <si>
    <t>Ps_127916</t>
  </si>
  <si>
    <t>Ps_128748</t>
  </si>
  <si>
    <t>Ps_134148</t>
  </si>
  <si>
    <t>Ps_128588</t>
  </si>
  <si>
    <t xml:space="preserve">hypothetical protein </t>
  </si>
  <si>
    <t>Ps_144382</t>
  </si>
  <si>
    <t>Ps_128684</t>
  </si>
  <si>
    <t xml:space="preserve">hypothetical protein AMAG_00987 </t>
  </si>
  <si>
    <t>Ps_141060</t>
  </si>
  <si>
    <t>Ps_156225</t>
  </si>
  <si>
    <t xml:space="preserve">glycoside hydrolase family 10 protein </t>
  </si>
  <si>
    <t>Ps_141832</t>
  </si>
  <si>
    <t>Ps_138848</t>
  </si>
  <si>
    <t xml:space="preserve">hypothetical protein PFL1_04735 </t>
  </si>
  <si>
    <t>NLP</t>
  </si>
  <si>
    <t>Ps_131651</t>
  </si>
  <si>
    <t xml:space="preserve">Choline transporter-like domain-containing protein </t>
  </si>
  <si>
    <t xml:space="preserve">Choline Transporter-like (CTL) Family
</t>
  </si>
  <si>
    <t>Ps_128897</t>
  </si>
  <si>
    <t>Ps_134587</t>
  </si>
  <si>
    <t xml:space="preserve">hypothetical protein AMAG_06391 </t>
  </si>
  <si>
    <t>Ps_139443</t>
  </si>
  <si>
    <t>Ps_128503</t>
  </si>
  <si>
    <t>Ps_137413</t>
  </si>
  <si>
    <t>Ps_140792</t>
  </si>
  <si>
    <t>Ps_137573</t>
  </si>
  <si>
    <t xml:space="preserve">monosaccharide transporter </t>
  </si>
  <si>
    <t>Ps_128861</t>
  </si>
  <si>
    <t>Ps_141115</t>
  </si>
  <si>
    <t>Ps_158443</t>
  </si>
  <si>
    <t>Ps_133978</t>
  </si>
  <si>
    <t xml:space="preserve">glycosyltransferase family 61 protein </t>
  </si>
  <si>
    <t>Ps_130475</t>
  </si>
  <si>
    <t>Ps_139881</t>
  </si>
  <si>
    <t>Ps_132728</t>
  </si>
  <si>
    <t xml:space="preserve">hypothetical protein MVEG_03233 </t>
  </si>
  <si>
    <t>Ps_133400</t>
  </si>
  <si>
    <t xml:space="preserve">cAMP-dependent protein kinase </t>
  </si>
  <si>
    <t>Ps_128952</t>
  </si>
  <si>
    <t xml:space="preserve">putative secreted protein </t>
  </si>
  <si>
    <t>GH72</t>
  </si>
  <si>
    <t>Ps_132317</t>
  </si>
  <si>
    <t>Ps_156964</t>
  </si>
  <si>
    <t>Ps_133529</t>
  </si>
  <si>
    <t xml:space="preserve">Putative Phosphatase PSR1 </t>
  </si>
  <si>
    <t>Ps_135970</t>
  </si>
  <si>
    <t xml:space="preserve">hypothetical protein O9G_002863 </t>
  </si>
  <si>
    <t>Ps_140770</t>
  </si>
  <si>
    <t>Ps_141785</t>
  </si>
  <si>
    <t>Ps_135700</t>
  </si>
  <si>
    <t xml:space="preserve">hypothetical protein BATDEDRAFT_24942 </t>
  </si>
  <si>
    <t>Ps_133628</t>
  </si>
  <si>
    <t xml:space="preserve">Thioredoxin-like fold domain-containing protein </t>
  </si>
  <si>
    <t>Ps_158380</t>
  </si>
  <si>
    <t xml:space="preserve">FAAL179Wp </t>
  </si>
  <si>
    <t>Ps_144328</t>
  </si>
  <si>
    <t>Ps_133868</t>
  </si>
  <si>
    <t>Ps_145365</t>
  </si>
  <si>
    <t>Ps_127949</t>
  </si>
  <si>
    <t>Ps_143530</t>
  </si>
  <si>
    <t>Ps_143532</t>
  </si>
  <si>
    <t>Ps_129303</t>
  </si>
  <si>
    <t>Ps_141722</t>
  </si>
  <si>
    <t>Ps_136885</t>
  </si>
  <si>
    <t>Ps_128536</t>
  </si>
  <si>
    <t>Ps_140922</t>
  </si>
  <si>
    <t xml:space="preserve">hypothetical protein PGUG_01112 </t>
  </si>
  <si>
    <t>Ps_135743</t>
  </si>
  <si>
    <t xml:space="preserve">hypothetical protein SPPG_09042 </t>
  </si>
  <si>
    <t>Ps_130876</t>
  </si>
  <si>
    <t>Ps_158026</t>
  </si>
  <si>
    <t>Ps_135108</t>
  </si>
  <si>
    <t>Ps_130991</t>
  </si>
  <si>
    <t xml:space="preserve">Iah1p </t>
  </si>
  <si>
    <t>CE12</t>
  </si>
  <si>
    <t>Ps_131002</t>
  </si>
  <si>
    <t>Ps_129347</t>
  </si>
  <si>
    <t xml:space="preserve">regulatory subunit of cAMP-dependent protein kinase </t>
  </si>
  <si>
    <t>Ps_139771</t>
  </si>
  <si>
    <t>Ps_129573</t>
  </si>
  <si>
    <t>Ps_108372</t>
  </si>
  <si>
    <t xml:space="preserve">cAMP-dependent protein kinase type 2 </t>
  </si>
  <si>
    <t>Ps_134403</t>
  </si>
  <si>
    <t>Ps_127603</t>
  </si>
  <si>
    <t>Ps_141979</t>
  </si>
  <si>
    <t>Ps_138717</t>
  </si>
  <si>
    <t xml:space="preserve">hypothetical protein AMAG_08338 </t>
  </si>
  <si>
    <t>Ps_140280</t>
  </si>
  <si>
    <t xml:space="preserve">Necrosis inducing </t>
  </si>
  <si>
    <t>PsAvh389/Ps_109021</t>
  </si>
  <si>
    <t>RxLR</t>
  </si>
  <si>
    <t>Ps_143979</t>
  </si>
  <si>
    <t>Ps_138314</t>
  </si>
  <si>
    <t xml:space="preserve">CAP domain-containing protein </t>
  </si>
  <si>
    <t>Ps_127851</t>
  </si>
  <si>
    <t>Ps_158754</t>
  </si>
  <si>
    <t xml:space="preserve">Carbonic anhydrase-like protein </t>
  </si>
  <si>
    <t>Ps_128615</t>
  </si>
  <si>
    <t xml:space="preserve">hypothetical protein BATDEDRAFT_20919 </t>
  </si>
  <si>
    <t>Ps_127848</t>
  </si>
  <si>
    <t>Ps_127486</t>
  </si>
  <si>
    <t>Ps_133953</t>
  </si>
  <si>
    <t>Ps_128803</t>
  </si>
  <si>
    <t>Ps_140113</t>
  </si>
  <si>
    <t xml:space="preserve">hypothetical protein SPPG_04852 </t>
  </si>
  <si>
    <t>Ps_130963</t>
  </si>
  <si>
    <t>Ps_132923</t>
  </si>
  <si>
    <t xml:space="preserve">hypothetical protein PV10_02199 </t>
  </si>
  <si>
    <t>Ps_137398</t>
  </si>
  <si>
    <t>Ps_141077</t>
  </si>
  <si>
    <t>Ps_131949</t>
  </si>
  <si>
    <t>Ps_142777</t>
  </si>
  <si>
    <t>Ps_143518</t>
  </si>
  <si>
    <t>Ps_144197</t>
  </si>
  <si>
    <t xml:space="preserve">Amball domain protein </t>
  </si>
  <si>
    <t>PL1</t>
  </si>
  <si>
    <t>Ps_144196</t>
  </si>
  <si>
    <t>Ps_133423</t>
  </si>
  <si>
    <t>Ps_139474</t>
  </si>
  <si>
    <t>Ps_138694</t>
  </si>
  <si>
    <t>Ps_132646</t>
  </si>
  <si>
    <t>Ps_156570</t>
  </si>
  <si>
    <t>Ps_115999</t>
  </si>
  <si>
    <t xml:space="preserve">aminophospholipid-transporting P-type ATPase </t>
  </si>
  <si>
    <t>Ps_131162</t>
  </si>
  <si>
    <t xml:space="preserve">hypothetical protein RO3G_09553 </t>
  </si>
  <si>
    <t>Tubby transcription factors</t>
  </si>
  <si>
    <t>Ps_135541</t>
  </si>
  <si>
    <t>Ps_136069</t>
  </si>
  <si>
    <t>Ps_134421</t>
  </si>
  <si>
    <t>Ps_137112</t>
  </si>
  <si>
    <t xml:space="preserve">Putative Small GTPase </t>
  </si>
  <si>
    <t>Ps_142978</t>
  </si>
  <si>
    <t xml:space="preserve">Putative Ras-like protein Rab-11A </t>
  </si>
  <si>
    <t>Ps_134666</t>
  </si>
  <si>
    <t xml:space="preserve">hypothetical protein L969DRAFT_58727 </t>
  </si>
  <si>
    <t>Ps_133792</t>
  </si>
  <si>
    <t>Ps_137399</t>
  </si>
  <si>
    <t>Ps_143204</t>
  </si>
  <si>
    <t xml:space="preserve">ATPase </t>
  </si>
  <si>
    <t>Ps_140819</t>
  </si>
  <si>
    <t xml:space="preserve">hypothetical protein MVEG_01648 </t>
  </si>
  <si>
    <t>Ps_141017</t>
  </si>
  <si>
    <t>Ps_139436</t>
  </si>
  <si>
    <t xml:space="preserve">hypothetical protein AMAG_14533 </t>
  </si>
  <si>
    <t>Ps_137397</t>
  </si>
  <si>
    <t>Ps_129264</t>
  </si>
  <si>
    <t xml:space="preserve">Putative TKL protein kinase </t>
  </si>
  <si>
    <t>Ps_129299</t>
  </si>
  <si>
    <t>Ps_141984</t>
  </si>
  <si>
    <t>Ps_140211</t>
  </si>
  <si>
    <t xml:space="preserve">hypothetical protein PMG11_09028 </t>
  </si>
  <si>
    <t>Ps_137113</t>
  </si>
  <si>
    <t>Ps_140902</t>
  </si>
  <si>
    <t>Ps_136867</t>
  </si>
  <si>
    <t>Ps_144058</t>
  </si>
  <si>
    <t xml:space="preserve">cAMP-dependent protein kinase PKAC catalytic subunit </t>
  </si>
  <si>
    <t>Ps_109614</t>
  </si>
  <si>
    <t xml:space="preserve">hypothetical protein BATDEDRAFT_14608 </t>
  </si>
  <si>
    <t>Ps_138171</t>
  </si>
  <si>
    <t xml:space="preserve">hypothetical protein RirG_021150 </t>
  </si>
  <si>
    <t>Ps_140732</t>
  </si>
  <si>
    <t>Ps_127086</t>
  </si>
  <si>
    <t>Ps_136879</t>
  </si>
  <si>
    <t>Ps_133065</t>
  </si>
  <si>
    <t>Ps_142737</t>
  </si>
  <si>
    <t>Ps_134545</t>
  </si>
  <si>
    <t>Ps_143201</t>
  </si>
  <si>
    <t xml:space="preserve">ABC transporter G family protein </t>
  </si>
  <si>
    <t>Ps_158427</t>
  </si>
  <si>
    <t>Ps_140313</t>
  </si>
  <si>
    <t>Ps_127602</t>
  </si>
  <si>
    <t>Ps_132368</t>
  </si>
  <si>
    <t>Ps_137811</t>
  </si>
  <si>
    <t>Ps_144748</t>
  </si>
  <si>
    <t>Ps_131775</t>
  </si>
  <si>
    <t xml:space="preserve">hypothetical protein AMAG_02207 </t>
  </si>
  <si>
    <t>Ps_142506</t>
  </si>
  <si>
    <t>Ps_127604</t>
  </si>
  <si>
    <t>Ps_138076</t>
  </si>
  <si>
    <t xml:space="preserve">hypothetical protein GLOINDRAFT_350058 </t>
  </si>
  <si>
    <t>Ps_129288</t>
  </si>
  <si>
    <t xml:space="preserve">alpha/beta-Hydrolase </t>
  </si>
  <si>
    <t>CE10</t>
  </si>
  <si>
    <t>Ps_134679</t>
  </si>
  <si>
    <t>Ps_142539</t>
  </si>
  <si>
    <t>Ps_131532</t>
  </si>
  <si>
    <t>Ps_141173</t>
  </si>
  <si>
    <t xml:space="preserve">hypothetical protein O9G_004440 </t>
  </si>
  <si>
    <t>Ps_129300</t>
  </si>
  <si>
    <t>Ps_108601</t>
  </si>
  <si>
    <t xml:space="preserve">hypothetical protein M407DRAFT_171617 </t>
  </si>
  <si>
    <t>Ps_140901</t>
  </si>
  <si>
    <t>Ps_158848</t>
  </si>
  <si>
    <t>Ps_132433</t>
  </si>
  <si>
    <t xml:space="preserve">cyclic nucleotide-gated channel 1, partial </t>
  </si>
  <si>
    <t>Ps_137451</t>
  </si>
  <si>
    <t>Ps_140215</t>
  </si>
  <si>
    <t xml:space="preserve">hypothetical protein SNOG_14625 </t>
  </si>
  <si>
    <t>Ps_131174</t>
  </si>
  <si>
    <t xml:space="preserve">hypothetical protein V495_02803 </t>
  </si>
  <si>
    <t>Ps_141532</t>
  </si>
  <si>
    <t>Ps_131378</t>
  </si>
  <si>
    <t>Ps_129301</t>
  </si>
  <si>
    <t>Ps_143208</t>
  </si>
  <si>
    <t>Ps_131957</t>
  </si>
  <si>
    <t>Ps_158165</t>
  </si>
  <si>
    <t>Ps_143313</t>
  </si>
  <si>
    <t>Ps_134917</t>
  </si>
  <si>
    <t>Ps_142776</t>
  </si>
  <si>
    <t>Ps_157806</t>
  </si>
  <si>
    <t>Ps_136083</t>
  </si>
  <si>
    <t>Ps_158958</t>
  </si>
  <si>
    <t>Ps_141709</t>
  </si>
  <si>
    <t>Ps_142690</t>
  </si>
  <si>
    <t>Ps_140214</t>
  </si>
  <si>
    <t xml:space="preserve">hypothetical protein TI39_contig4159g00011 </t>
  </si>
  <si>
    <t>PsMAD1-sgRNA1-F</t>
  </si>
  <si>
    <t>CTAGCTAGCTCCTCGCTGATGAGTCCGTGAGGAC</t>
  </si>
  <si>
    <t>sgRNA for PsMAD1 CRISPR/Cas9 knock out</t>
  </si>
  <si>
    <t>PsMAD1-sgRNA1-R</t>
  </si>
  <si>
    <t>CTAGGGTCTCGAAACGCCGGTTGCGGTCGTCCTCGGACGAGCTTACTCGTTTCG</t>
  </si>
  <si>
    <t>PsMAD1-sgRNA2-F</t>
  </si>
  <si>
    <t>CTAGCTAGCAGCAGCCTGATGAGTCCGTGAGGAC</t>
  </si>
  <si>
    <t>PsMAD1-sgRNA2-R</t>
  </si>
  <si>
    <t>CTAGGGTCTCGAAACAGTCGCAGTCTTCGAGCAGCGACGAGCTTACTCGTTTCG</t>
  </si>
  <si>
    <t>PsMAD1-F</t>
  </si>
  <si>
    <t>ATGGGCCGCAAGAAGATCCA</t>
  </si>
  <si>
    <t>PsMAD1-R</t>
  </si>
  <si>
    <t>TCAAACGACCACACGCTGGC</t>
  </si>
  <si>
    <t>CACCTCCAGCTCGCACTA</t>
  </si>
  <si>
    <t>PsMAD1-Genome-R</t>
  </si>
  <si>
    <t>AAGCAGCAGACCGCCTAT</t>
  </si>
  <si>
    <t>ACTGCACCTTCCAGACCATC</t>
  </si>
  <si>
    <t>CCACCACCTTGATCTTCATG</t>
  </si>
  <si>
    <t>CGGGACCAGTGTGCTTCTTCA</t>
  </si>
  <si>
    <t>CCCCTCCACTACAAAGGCTCG</t>
  </si>
  <si>
    <t>GmCYP2-qRT-F</t>
    <phoneticPr fontId="2" type="noConversion"/>
  </si>
  <si>
    <t>GmCYP2-qRT-R</t>
    <phoneticPr fontId="2" type="noConversion"/>
  </si>
  <si>
    <t>PsMAD1--qRT-F</t>
    <phoneticPr fontId="2" type="noConversion"/>
  </si>
  <si>
    <t>PsMAD1-qRT-R</t>
    <phoneticPr fontId="2" type="noConversion"/>
  </si>
  <si>
    <t>GCTGTACCAGCACGGGATG</t>
  </si>
  <si>
    <t>TTGTTGGCGACGGAAGAAT</t>
  </si>
  <si>
    <t>qRT-PCR of indicated gene, for measuring gene expression level</t>
    <phoneticPr fontId="3" type="noConversion"/>
  </si>
  <si>
    <t xml:space="preserve">qRT-PCR of indicated gene, as a reference gene of soybean for determining  relative biomass </t>
    <phoneticPr fontId="3" type="noConversion"/>
  </si>
  <si>
    <t>Mutant screening of PsMAD1</t>
    <phoneticPr fontId="2" type="noConversion"/>
  </si>
  <si>
    <t>Cloning the full length of PsMAD1</t>
    <phoneticPr fontId="2" type="noConversion"/>
  </si>
  <si>
    <t>RxLR</t>
    <phoneticPr fontId="3" type="noConversion"/>
  </si>
  <si>
    <t>Yes</t>
    <phoneticPr fontId="3" type="noConversion"/>
  </si>
  <si>
    <t>Ps_108222</t>
  </si>
  <si>
    <t>sgRNA for PsMAD1 CRISPR/Cas9 knock out</t>
    <phoneticPr fontId="2" type="noConversion"/>
  </si>
  <si>
    <t>P value</t>
    <phoneticPr fontId="3" type="noConversion"/>
  </si>
  <si>
    <t>Annotation</t>
    <phoneticPr fontId="3" type="noConversion"/>
  </si>
  <si>
    <t>SP</t>
    <phoneticPr fontId="3" type="noConversion"/>
  </si>
  <si>
    <t>Effector</t>
    <phoneticPr fontId="3" type="noConversion"/>
  </si>
  <si>
    <t>CAZyme</t>
    <phoneticPr fontId="3" type="noConversion"/>
  </si>
  <si>
    <t>Oxidoreductase-related</t>
    <phoneticPr fontId="3" type="noConversion"/>
  </si>
  <si>
    <t>Transporter</t>
    <phoneticPr fontId="3" type="noConversion"/>
  </si>
  <si>
    <t>PK</t>
    <phoneticPr fontId="3" type="noConversion"/>
  </si>
  <si>
    <t>TF</t>
    <phoneticPr fontId="3" type="noConversion"/>
  </si>
  <si>
    <t>Table S3. The primers used in this study</t>
    <phoneticPr fontId="5" type="noConversion"/>
  </si>
  <si>
    <t>Primer name</t>
    <phoneticPr fontId="3" type="noConversion"/>
  </si>
  <si>
    <t>Sequence</t>
    <phoneticPr fontId="3" type="noConversion"/>
  </si>
  <si>
    <t>Description</t>
    <phoneticPr fontId="3" type="noConversion"/>
  </si>
  <si>
    <t>Table S2. Detail information of the differentially expressed genes</t>
    <phoneticPr fontId="5" type="noConversion"/>
  </si>
  <si>
    <t>sgRNA for PsMAD1 CRISPR/Cas9 knock out</t>
    <phoneticPr fontId="2" type="noConversion"/>
  </si>
  <si>
    <t>Cloning the full length of PsMAD1</t>
    <phoneticPr fontId="2" type="noConversion"/>
  </si>
  <si>
    <t>PsMAD1-Genome-F</t>
    <phoneticPr fontId="2" type="noConversion"/>
  </si>
  <si>
    <t>Mutant screening of PsMAD1</t>
    <phoneticPr fontId="2" type="noConversion"/>
  </si>
  <si>
    <t>PsACTA-qRT-F</t>
    <phoneticPr fontId="2" type="noConversion"/>
  </si>
  <si>
    <r>
      <t xml:space="preserve">qRT-PCR of indicated gene, as a reference gene of </t>
    </r>
    <r>
      <rPr>
        <i/>
        <sz val="10"/>
        <color theme="1"/>
        <rFont val="Arial"/>
        <family val="2"/>
      </rPr>
      <t>P. sojae</t>
    </r>
    <r>
      <rPr>
        <sz val="10"/>
        <color theme="1"/>
        <rFont val="Arial"/>
        <family val="2"/>
      </rPr>
      <t xml:space="preserve"> for determining relative gene expression level and relative biomass </t>
    </r>
    <phoneticPr fontId="3" type="noConversion"/>
  </si>
  <si>
    <t>PsACTA-qRT-R</t>
    <phoneticPr fontId="2" type="noConversion"/>
  </si>
  <si>
    <t>CCGGAACATCGTCAAGGAGA</t>
    <phoneticPr fontId="3" type="noConversion"/>
  </si>
  <si>
    <t>ACCGTGGGTCAGACCCAACC</t>
  </si>
  <si>
    <t>AGTTCACGGGCAGCGACAC</t>
    <phoneticPr fontId="3" type="noConversion"/>
  </si>
  <si>
    <t>TCCTCTGCGGGCGGTTAGT</t>
    <phoneticPr fontId="3" type="noConversion"/>
  </si>
  <si>
    <t>CCTGGTGCGTCGTCTTCT</t>
    <phoneticPr fontId="3" type="noConversion"/>
  </si>
  <si>
    <t>GTTGCCGATTTCTCCTTCA</t>
    <phoneticPr fontId="3" type="noConversion"/>
  </si>
  <si>
    <t xml:space="preserve"> AACTCGCCGTTTGCCTCA</t>
    <phoneticPr fontId="3" type="noConversion"/>
  </si>
  <si>
    <t>AACGCCTCCGCACCACAA</t>
    <phoneticPr fontId="3" type="noConversion"/>
  </si>
  <si>
    <t>AGTCTTCCCTTTACCTGCCC</t>
    <phoneticPr fontId="3" type="noConversion"/>
  </si>
  <si>
    <t>GTTCGCTCCTCTCCTCCTTC</t>
    <phoneticPr fontId="3" type="noConversion"/>
  </si>
  <si>
    <t>Ps131445-qRT-F</t>
    <phoneticPr fontId="2" type="noConversion"/>
  </si>
  <si>
    <t>AGCCCGAGTTCAAGGACG</t>
  </si>
  <si>
    <t>Ps131445-qRT-R</t>
    <phoneticPr fontId="2" type="noConversion"/>
  </si>
  <si>
    <t>CTCCAGCACCGGCTCAAT</t>
  </si>
  <si>
    <t>Ps108222-qRT-F</t>
    <phoneticPr fontId="2" type="noConversion"/>
  </si>
  <si>
    <t>CATCCGCAGCATTATGGTCC</t>
    <phoneticPr fontId="2" type="noConversion"/>
  </si>
  <si>
    <t>Ps108222-qRT-R</t>
    <phoneticPr fontId="2" type="noConversion"/>
  </si>
  <si>
    <t>AGCGCATGTACTTCTGGTCG</t>
    <phoneticPr fontId="2" type="noConversion"/>
  </si>
  <si>
    <t>GTCTCGCGAGAGATTCCTTC</t>
    <phoneticPr fontId="3" type="noConversion"/>
  </si>
  <si>
    <t>CCCAAAATCTTGGAGACATG</t>
    <phoneticPr fontId="3" type="noConversion"/>
  </si>
  <si>
    <t>CTACCACCAACGAACACGC</t>
    <phoneticPr fontId="3" type="noConversion"/>
  </si>
  <si>
    <t>ACGACGACTTCAGCCACTT</t>
    <phoneticPr fontId="3" type="noConversion"/>
  </si>
  <si>
    <t>ACGACCAGCCAGTGGAAGA</t>
    <phoneticPr fontId="3" type="noConversion"/>
  </si>
  <si>
    <t>GCACCGAACGCAATCTCC</t>
    <phoneticPr fontId="3" type="noConversion"/>
  </si>
  <si>
    <t>ACTTGACGGCTTTGAGACTCG</t>
  </si>
  <si>
    <t>TCAATGTGGCAGTGCATGATC</t>
  </si>
  <si>
    <t>TGATGCCCTCGGCTCGTT</t>
    <phoneticPr fontId="3" type="noConversion"/>
  </si>
  <si>
    <t>TGAAGTGTAGGCGGTGTCGTT</t>
    <phoneticPr fontId="3" type="noConversion"/>
  </si>
  <si>
    <t>Ps109641-qRT-F</t>
    <phoneticPr fontId="2" type="noConversion"/>
  </si>
  <si>
    <t>CCCATTACCCAGCCGATTCT</t>
  </si>
  <si>
    <t>Ps109641-qRT-R</t>
    <phoneticPr fontId="2" type="noConversion"/>
  </si>
  <si>
    <t>GTTGATGTGGTCCTCCACGA</t>
    <phoneticPr fontId="3" type="noConversion"/>
  </si>
  <si>
    <t>Ps109679-qRT-F</t>
    <phoneticPr fontId="2" type="noConversion"/>
  </si>
  <si>
    <t>TCGCAAGGCTCTTCATTTCG</t>
    <phoneticPr fontId="3" type="noConversion"/>
  </si>
  <si>
    <t>Ps109679-qRT-R</t>
    <phoneticPr fontId="2" type="noConversion"/>
  </si>
  <si>
    <t>CTCTACGGCTGCTGCTCCAC</t>
    <phoneticPr fontId="3" type="noConversion"/>
  </si>
  <si>
    <t>Ps108372-qRT-F</t>
    <phoneticPr fontId="2" type="noConversion"/>
  </si>
  <si>
    <t>Ps108372-qRT-R</t>
    <phoneticPr fontId="2" type="noConversion"/>
  </si>
  <si>
    <t>Ps133400-qRT-F</t>
    <phoneticPr fontId="2" type="noConversion"/>
  </si>
  <si>
    <t>Ps133400-qRT-R</t>
    <phoneticPr fontId="2" type="noConversion"/>
  </si>
  <si>
    <t>Ps144058-qRT-F</t>
    <phoneticPr fontId="2" type="noConversion"/>
  </si>
  <si>
    <t>Ps144058-qRT-R</t>
    <phoneticPr fontId="2" type="noConversion"/>
  </si>
  <si>
    <t>PsBZPc17-qRT-F</t>
    <phoneticPr fontId="2" type="noConversion"/>
  </si>
  <si>
    <t>PsBZPc17-qRT-R</t>
    <phoneticPr fontId="2" type="noConversion"/>
  </si>
  <si>
    <t>Ps132728-qRT-F</t>
    <phoneticPr fontId="2" type="noConversion"/>
  </si>
  <si>
    <t>Ps132728-qRT-R</t>
    <phoneticPr fontId="2" type="noConversion"/>
  </si>
  <si>
    <t>PsAvh238-qRT-F</t>
    <phoneticPr fontId="2" type="noConversion"/>
  </si>
  <si>
    <t>PsAvh238-qRT-R</t>
    <phoneticPr fontId="2" type="noConversion"/>
  </si>
  <si>
    <t>PsAvh240-qRT-F</t>
    <phoneticPr fontId="2" type="noConversion"/>
  </si>
  <si>
    <t>PsAvh240-qRT-R</t>
    <phoneticPr fontId="2" type="noConversion"/>
  </si>
  <si>
    <t>PsAvh288-qRT-F</t>
    <phoneticPr fontId="2" type="noConversion"/>
  </si>
  <si>
    <t>PsAvh288-qRT-R</t>
    <phoneticPr fontId="2" type="noConversion"/>
  </si>
  <si>
    <t>Ps137984-qRT-F</t>
    <phoneticPr fontId="2" type="noConversion"/>
  </si>
  <si>
    <t>Ps137984-qRT-R</t>
    <phoneticPr fontId="2" type="noConversion"/>
  </si>
  <si>
    <t>Ps143289-qRT-F</t>
    <phoneticPr fontId="2" type="noConversion"/>
  </si>
  <si>
    <t>Ps143289-qRT-R</t>
    <phoneticPr fontId="2" type="noConversion"/>
  </si>
  <si>
    <t>PsAvh432</t>
  </si>
  <si>
    <t>:</t>
    <phoneticPr fontId="8" type="noConversion"/>
  </si>
  <si>
    <t>:</t>
    <phoneticPr fontId="8" type="noConversion"/>
  </si>
  <si>
    <t>:</t>
    <phoneticPr fontId="8" type="noConversion"/>
  </si>
  <si>
    <t>:</t>
    <phoneticPr fontId="8" type="noConversion"/>
  </si>
  <si>
    <t>:</t>
    <phoneticPr fontId="8" type="noConversion"/>
  </si>
  <si>
    <t>:</t>
    <phoneticPr fontId="8" type="noConversion"/>
  </si>
  <si>
    <t>:</t>
    <phoneticPr fontId="8" type="noConversion"/>
  </si>
  <si>
    <t>:</t>
    <phoneticPr fontId="8" type="noConversion"/>
  </si>
  <si>
    <t>:</t>
    <phoneticPr fontId="8" type="noConversion"/>
  </si>
  <si>
    <t>:</t>
    <phoneticPr fontId="8" type="noConversion"/>
  </si>
  <si>
    <t>:</t>
    <phoneticPr fontId="8" type="noConversion"/>
  </si>
  <si>
    <t>:</t>
    <phoneticPr fontId="8" type="noConversion"/>
  </si>
  <si>
    <t>:</t>
    <phoneticPr fontId="8" type="noConversion"/>
  </si>
  <si>
    <t>:</t>
    <phoneticPr fontId="8" type="noConversion"/>
  </si>
  <si>
    <t>:</t>
    <phoneticPr fontId="8" type="noConversion"/>
  </si>
  <si>
    <t>:</t>
    <phoneticPr fontId="8" type="noConversion"/>
  </si>
  <si>
    <t>:</t>
    <phoneticPr fontId="8" type="noConversion"/>
  </si>
  <si>
    <t>:</t>
    <phoneticPr fontId="8" type="noConversion"/>
  </si>
  <si>
    <t>RxLR</t>
    <phoneticPr fontId="3" type="noConversion"/>
  </si>
  <si>
    <t>Yes</t>
    <phoneticPr fontId="3" type="noConversion"/>
  </si>
  <si>
    <t>Ps_109227</t>
  </si>
  <si>
    <t xml:space="preserve">trypsin-like protein </t>
  </si>
  <si>
    <t>Ps_109357</t>
  </si>
  <si>
    <t xml:space="preserve">hypothetical protein MVEG_01505 </t>
  </si>
  <si>
    <t>Dicarboxylate/Amino Acid:Cation (Na+ or H+) Symporter (DAACS) Family</t>
  </si>
  <si>
    <t>Ps_129453</t>
  </si>
  <si>
    <t>Ps_130898</t>
  </si>
  <si>
    <t>Ps_132402</t>
  </si>
  <si>
    <t xml:space="preserve">hypothetical protein O9G_001159 </t>
  </si>
  <si>
    <t>Ps_137725</t>
  </si>
  <si>
    <t>Ps_137984</t>
  </si>
  <si>
    <t xml:space="preserve">hypothetical protein BATDEDRAFT_12272 </t>
  </si>
  <si>
    <t>Ps_138887</t>
  </si>
  <si>
    <t xml:space="preserve">protein </t>
  </si>
  <si>
    <t>Amino Acid/Auxin Permease (AAAP) Family</t>
  </si>
  <si>
    <t>Ps_139431</t>
  </si>
  <si>
    <t>Ps_140360</t>
  </si>
  <si>
    <t xml:space="preserve">glycoside hydrolase family 81 protein </t>
  </si>
  <si>
    <t>GH81</t>
  </si>
  <si>
    <t>Ps_145549</t>
  </si>
  <si>
    <t>Ps_145614</t>
  </si>
  <si>
    <t>PsAvh238/Ps_141756</t>
  </si>
  <si>
    <t>RxLR</t>
    <phoneticPr fontId="3" type="noConversion"/>
  </si>
  <si>
    <t>Yes</t>
    <phoneticPr fontId="3" type="noConversion"/>
  </si>
  <si>
    <t>PsAvh288/Ps_130841</t>
  </si>
  <si>
    <t>Ps_108270</t>
  </si>
  <si>
    <t xml:space="preserve">peroxisomal copper amine oxidase </t>
  </si>
  <si>
    <t>Ps_109225</t>
  </si>
  <si>
    <t xml:space="preserve">Trypsin-like protein </t>
  </si>
  <si>
    <t>Ps_109731</t>
  </si>
  <si>
    <t>Ps_127158</t>
  </si>
  <si>
    <t xml:space="preserve">putative cell wall glycosyl hydrolase </t>
  </si>
  <si>
    <t>GH105</t>
  </si>
  <si>
    <t>Ps_129452</t>
  </si>
  <si>
    <t>Ps_129455</t>
  </si>
  <si>
    <t>Ps_129772</t>
  </si>
  <si>
    <t>Ps_130203</t>
  </si>
  <si>
    <t>Ps_134004</t>
  </si>
  <si>
    <t xml:space="preserve">hypothetical protein FAVG1_06175 </t>
  </si>
  <si>
    <t>Ps_135151</t>
  </si>
  <si>
    <t xml:space="preserve">hypothetical protein H072_100 </t>
  </si>
  <si>
    <t>GH28</t>
  </si>
  <si>
    <t>Ps_136238</t>
  </si>
  <si>
    <t xml:space="preserve">putative glucooligosaccharide oxidase </t>
  </si>
  <si>
    <t>Ps_137117</t>
  </si>
  <si>
    <t xml:space="preserve">jacalin-like lectin domain protein, partial </t>
  </si>
  <si>
    <t>Ps_137118</t>
  </si>
  <si>
    <t xml:space="preserve">hypothetical protein RSOLAG22IIIB_06648 </t>
  </si>
  <si>
    <t>Ps_137983</t>
  </si>
  <si>
    <t>Ps_139601</t>
  </si>
  <si>
    <t>Ps_139667</t>
  </si>
  <si>
    <t>Ps_142319</t>
  </si>
  <si>
    <t>PsAvh240/Ps_131013</t>
  </si>
  <si>
    <t>Ps_109640</t>
  </si>
  <si>
    <t xml:space="preserve">hypothetical protein PaG_01981 </t>
  </si>
  <si>
    <t>Ps_138264</t>
  </si>
  <si>
    <t xml:space="preserve">gag-pol fusion protein </t>
  </si>
  <si>
    <t>Ps_144479</t>
  </si>
  <si>
    <t xml:space="preserve">hypothetical protein AMAG_11025 </t>
  </si>
  <si>
    <t>Ps_109641</t>
  </si>
  <si>
    <t>CE1</t>
  </si>
  <si>
    <t>Ps_109679</t>
  </si>
  <si>
    <t xml:space="preserve">hypothetical protein SPPG_06548 </t>
  </si>
  <si>
    <t>Ps_133785</t>
  </si>
  <si>
    <t xml:space="preserve">hypothetical protein FOVG_16870 </t>
  </si>
  <si>
    <t>Ps_143289</t>
  </si>
  <si>
    <t xml:space="preserve">hypothetical protein BATDEDRAFT_93128 </t>
  </si>
  <si>
    <t>Ps_144477</t>
  </si>
  <si>
    <t xml:space="preserve">phospholipid-diacylglycerol acyltransferase Plh1 </t>
  </si>
  <si>
    <t>Gene ID</t>
    <phoneticPr fontId="3" type="noConversion"/>
  </si>
  <si>
    <t>IF1</t>
    <phoneticPr fontId="3" type="noConversion"/>
  </si>
  <si>
    <t>Table S1. Mapping results for RNA-seq reads of indicated libraries</t>
    <phoneticPr fontId="5" type="noConversion"/>
  </si>
  <si>
    <t>Libraries</t>
    <phoneticPr fontId="2" type="noConversion"/>
  </si>
  <si>
    <t>Mutant T57</t>
    <phoneticPr fontId="2" type="noConversion"/>
  </si>
  <si>
    <t>Mutant T94</t>
    <phoneticPr fontId="2" type="noConversion"/>
  </si>
  <si>
    <t>Wild Typer</t>
    <phoneticPr fontId="2" type="noConversion"/>
  </si>
  <si>
    <t>T57-SP1</t>
    <phoneticPr fontId="2" type="noConversion"/>
  </si>
  <si>
    <t>T57-SP2</t>
    <phoneticPr fontId="2" type="noConversion"/>
  </si>
  <si>
    <t>T94-SP1</t>
    <phoneticPr fontId="2" type="noConversion"/>
  </si>
  <si>
    <t>T94-SP2</t>
    <phoneticPr fontId="2" type="noConversion"/>
  </si>
  <si>
    <t>SP1</t>
    <phoneticPr fontId="2" type="noConversion"/>
  </si>
  <si>
    <t>SP2</t>
    <phoneticPr fontId="2" type="noConversion"/>
  </si>
  <si>
    <t>T57-IF1</t>
    <phoneticPr fontId="2" type="noConversion"/>
  </si>
  <si>
    <t>T57-IF2</t>
    <phoneticPr fontId="2" type="noConversion"/>
  </si>
  <si>
    <t>T94-IF1</t>
    <phoneticPr fontId="2" type="noConversion"/>
  </si>
  <si>
    <t>T94-IF2</t>
    <phoneticPr fontId="2" type="noConversion"/>
  </si>
  <si>
    <t>IF2</t>
    <phoneticPr fontId="3" type="noConversion"/>
  </si>
  <si>
    <t>all clean reads</t>
    <phoneticPr fontId="3" type="noConversion"/>
  </si>
  <si>
    <r>
      <t xml:space="preserve">Reads mapped to </t>
    </r>
    <r>
      <rPr>
        <i/>
        <sz val="10"/>
        <color theme="1"/>
        <rFont val="Arial"/>
        <family val="2"/>
      </rPr>
      <t>P. sojae</t>
    </r>
    <r>
      <rPr>
        <sz val="10"/>
        <color theme="1"/>
        <rFont val="Arial"/>
        <family val="2"/>
      </rPr>
      <t xml:space="preserve"> genome</t>
    </r>
    <phoneticPr fontId="3" type="noConversion"/>
  </si>
  <si>
    <t>Reads with unique mapping</t>
    <phoneticPr fontId="3" type="noConversion"/>
  </si>
  <si>
    <t>Infection stage</t>
    <phoneticPr fontId="2" type="noConversion"/>
  </si>
  <si>
    <t>Sporangia stage</t>
    <phoneticPr fontId="2" type="noConversion"/>
  </si>
  <si>
    <r>
      <t xml:space="preserve">IF
</t>
    </r>
    <r>
      <rPr>
        <b/>
        <sz val="9"/>
        <color theme="0"/>
        <rFont val="Arial"/>
        <family val="2"/>
      </rPr>
      <t>(Mutants vs. WT)</t>
    </r>
    <phoneticPr fontId="3" type="noConversion"/>
  </si>
  <si>
    <r>
      <t xml:space="preserve">SP
</t>
    </r>
    <r>
      <rPr>
        <sz val="9"/>
        <color theme="0"/>
        <rFont val="Arial"/>
        <family val="2"/>
      </rPr>
      <t>(Mutants vs. WT)</t>
    </r>
    <phoneticPr fontId="3" type="noConversion"/>
  </si>
  <si>
    <t>Pattern</t>
    <phoneticPr fontId="3" type="noConversion"/>
  </si>
  <si>
    <r>
      <t xml:space="preserve">qRT-PCR of indicated gene, as a reference gene of </t>
    </r>
    <r>
      <rPr>
        <i/>
        <sz val="10"/>
        <color theme="1"/>
        <rFont val="Arial"/>
        <family val="2"/>
      </rPr>
      <t>P. sojae</t>
    </r>
    <r>
      <rPr>
        <sz val="10"/>
        <color theme="1"/>
        <rFont val="Arial"/>
        <family val="2"/>
      </rPr>
      <t xml:space="preserve"> for determining relative gene expression level and relative biomass </t>
    </r>
    <phoneticPr fontId="2" type="noConversion"/>
  </si>
  <si>
    <t xml:space="preserve">qRT-PCR of indicated gene, as a reference gene of soybean for determining  relative biomass </t>
    <phoneticPr fontId="2" type="noConversion"/>
  </si>
  <si>
    <t>qRT-PCR of indicated gene, for measuring gene expression level</t>
    <phoneticPr fontId="2" type="noConversion"/>
  </si>
</sst>
</file>

<file path=xl/styles.xml><?xml version="1.0" encoding="utf-8"?>
<styleSheet xmlns="http://schemas.openxmlformats.org/spreadsheetml/2006/main">
  <numFmts count="3">
    <numFmt numFmtId="176" formatCode="0.0_ "/>
    <numFmt numFmtId="177" formatCode="0.00_ "/>
    <numFmt numFmtId="178" formatCode="0_ "/>
  </numFmts>
  <fonts count="17">
    <font>
      <sz val="11"/>
      <color theme="1"/>
      <name val="宋体"/>
      <family val="2"/>
      <scheme val="minor"/>
    </font>
    <font>
      <sz val="10"/>
      <color theme="1"/>
      <name val="Arial"/>
      <family val="2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0"/>
      <color rgb="FFFF0000"/>
      <name val="Arial"/>
      <family val="2"/>
    </font>
    <font>
      <sz val="9"/>
      <name val="宋体"/>
      <family val="2"/>
      <charset val="134"/>
    </font>
    <font>
      <sz val="10"/>
      <color theme="0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  <font>
      <b/>
      <sz val="14"/>
      <color rgb="FF000000"/>
      <name val="Arial"/>
      <family val="2"/>
    </font>
    <font>
      <sz val="11"/>
      <color rgb="FF000000"/>
      <name val="Arial"/>
      <family val="2"/>
    </font>
    <font>
      <i/>
      <sz val="10"/>
      <color theme="1"/>
      <name val="Arial"/>
      <family val="2"/>
    </font>
    <font>
      <b/>
      <sz val="10"/>
      <color theme="0"/>
      <name val="Arial"/>
      <family val="2"/>
    </font>
    <font>
      <sz val="11"/>
      <color theme="1"/>
      <name val="Arial"/>
      <family val="2"/>
    </font>
    <font>
      <b/>
      <sz val="9"/>
      <color theme="0"/>
      <name val="Arial"/>
      <family val="2"/>
    </font>
    <font>
      <sz val="9"/>
      <color theme="0"/>
      <name val="Arial"/>
      <family val="2"/>
    </font>
    <font>
      <sz val="10"/>
      <color rgb="FF0000FF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1"/>
        <bgColor rgb="FF000000"/>
      </patternFill>
    </fill>
  </fills>
  <borders count="8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/>
      <top/>
      <bottom style="thin">
        <color theme="0" tint="-0.249977111117893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6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left" vertical="center"/>
    </xf>
    <xf numFmtId="0" fontId="1" fillId="3" borderId="0" xfId="0" applyFont="1" applyFill="1" applyBorder="1" applyAlignment="1">
      <alignment horizontal="left" vertical="center"/>
    </xf>
    <xf numFmtId="0" fontId="1" fillId="3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vertical="center"/>
    </xf>
    <xf numFmtId="0" fontId="7" fillId="3" borderId="0" xfId="0" applyFont="1" applyFill="1" applyBorder="1" applyAlignment="1">
      <alignment horizontal="center"/>
    </xf>
    <xf numFmtId="178" fontId="1" fillId="3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vertical="center"/>
    </xf>
    <xf numFmtId="0" fontId="12" fillId="2" borderId="1" xfId="0" applyFont="1" applyFill="1" applyBorder="1" applyAlignment="1">
      <alignment horizontal="left" vertical="center"/>
    </xf>
    <xf numFmtId="0" fontId="10" fillId="4" borderId="0" xfId="0" applyFont="1" applyFill="1" applyBorder="1" applyAlignment="1">
      <alignment vertical="center"/>
    </xf>
    <xf numFmtId="0" fontId="0" fillId="3" borderId="0" xfId="0" applyFill="1"/>
    <xf numFmtId="49" fontId="1" fillId="3" borderId="0" xfId="0" applyNumberFormat="1" applyFont="1" applyFill="1" applyBorder="1" applyAlignment="1">
      <alignment vertical="center"/>
    </xf>
    <xf numFmtId="10" fontId="4" fillId="3" borderId="0" xfId="0" applyNumberFormat="1" applyFont="1" applyFill="1" applyBorder="1" applyAlignment="1">
      <alignment vertical="center"/>
    </xf>
    <xf numFmtId="10" fontId="4" fillId="3" borderId="0" xfId="0" applyNumberFormat="1" applyFont="1" applyFill="1" applyBorder="1" applyAlignment="1">
      <alignment horizontal="center" vertical="center"/>
    </xf>
    <xf numFmtId="0" fontId="9" fillId="4" borderId="2" xfId="0" applyFont="1" applyFill="1" applyBorder="1" applyAlignment="1">
      <alignment vertical="center"/>
    </xf>
    <xf numFmtId="0" fontId="10" fillId="4" borderId="2" xfId="0" applyFont="1" applyFill="1" applyBorder="1" applyAlignment="1">
      <alignment vertical="center"/>
    </xf>
    <xf numFmtId="0" fontId="0" fillId="3" borderId="2" xfId="0" applyFill="1" applyBorder="1"/>
    <xf numFmtId="10" fontId="4" fillId="3" borderId="2" xfId="0" applyNumberFormat="1" applyFont="1" applyFill="1" applyBorder="1" applyAlignment="1">
      <alignment vertical="center"/>
    </xf>
    <xf numFmtId="10" fontId="4" fillId="3" borderId="2" xfId="0" applyNumberFormat="1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3" borderId="0" xfId="0" applyFill="1" applyBorder="1"/>
    <xf numFmtId="0" fontId="1" fillId="3" borderId="0" xfId="0" applyFont="1" applyFill="1" applyBorder="1"/>
    <xf numFmtId="0" fontId="12" fillId="2" borderId="1" xfId="0" applyFont="1" applyFill="1" applyBorder="1" applyAlignment="1">
      <alignment horizontal="center" vertical="center"/>
    </xf>
    <xf numFmtId="177" fontId="12" fillId="2" borderId="1" xfId="0" applyNumberFormat="1" applyFont="1" applyFill="1" applyBorder="1" applyAlignment="1">
      <alignment horizontal="center" vertical="center" wrapText="1"/>
    </xf>
    <xf numFmtId="176" fontId="12" fillId="2" borderId="1" xfId="0" applyNumberFormat="1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left" vertical="center" wrapText="1"/>
    </xf>
    <xf numFmtId="177" fontId="12" fillId="2" borderId="1" xfId="0" applyNumberFormat="1" applyFont="1" applyFill="1" applyBorder="1" applyAlignment="1">
      <alignment horizontal="left" vertical="center" wrapText="1"/>
    </xf>
    <xf numFmtId="0" fontId="1" fillId="3" borderId="2" xfId="0" applyFont="1" applyFill="1" applyBorder="1"/>
    <xf numFmtId="0" fontId="12" fillId="2" borderId="3" xfId="0" applyFont="1" applyFill="1" applyBorder="1" applyAlignment="1">
      <alignment horizontal="left" vertical="center"/>
    </xf>
    <xf numFmtId="0" fontId="12" fillId="2" borderId="3" xfId="0" applyFont="1" applyFill="1" applyBorder="1" applyAlignment="1">
      <alignment vertical="center"/>
    </xf>
    <xf numFmtId="177" fontId="1" fillId="3" borderId="0" xfId="0" applyNumberFormat="1" applyFont="1" applyFill="1" applyAlignment="1">
      <alignment horizontal="center" vertical="center"/>
    </xf>
    <xf numFmtId="0" fontId="1" fillId="3" borderId="2" xfId="0" applyFont="1" applyFill="1" applyBorder="1" applyAlignment="1">
      <alignment horizontal="left" vertical="center"/>
    </xf>
    <xf numFmtId="177" fontId="1" fillId="3" borderId="2" xfId="0" applyNumberFormat="1" applyFont="1" applyFill="1" applyBorder="1" applyAlignment="1">
      <alignment horizontal="center" vertical="center"/>
    </xf>
    <xf numFmtId="178" fontId="1" fillId="3" borderId="2" xfId="0" applyNumberFormat="1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13" fillId="3" borderId="2" xfId="0" applyFont="1" applyFill="1" applyBorder="1"/>
    <xf numFmtId="0" fontId="13" fillId="3" borderId="0" xfId="0" applyFont="1" applyFill="1"/>
    <xf numFmtId="0" fontId="6" fillId="5" borderId="0" xfId="0" applyFont="1" applyFill="1" applyBorder="1" applyAlignment="1">
      <alignment vertical="center"/>
    </xf>
    <xf numFmtId="0" fontId="6" fillId="3" borderId="0" xfId="0" applyFont="1" applyFill="1" applyAlignment="1">
      <alignment vertical="center"/>
    </xf>
    <xf numFmtId="0" fontId="1" fillId="3" borderId="0" xfId="0" applyFont="1" applyFill="1"/>
    <xf numFmtId="0" fontId="6" fillId="5" borderId="0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vertical="center"/>
    </xf>
    <xf numFmtId="0" fontId="0" fillId="3" borderId="0" xfId="0" applyFill="1" applyAlignment="1">
      <alignment horizontal="center"/>
    </xf>
    <xf numFmtId="0" fontId="12" fillId="2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/>
    </xf>
    <xf numFmtId="0" fontId="10" fillId="4" borderId="2" xfId="0" applyNumberFormat="1" applyFont="1" applyFill="1" applyBorder="1" applyAlignment="1">
      <alignment vertical="center"/>
    </xf>
    <xf numFmtId="0" fontId="12" fillId="2" borderId="1" xfId="0" applyNumberFormat="1" applyFont="1" applyFill="1" applyBorder="1" applyAlignment="1">
      <alignment horizontal="center" vertical="center" wrapText="1"/>
    </xf>
    <xf numFmtId="0" fontId="1" fillId="3" borderId="0" xfId="0" applyNumberFormat="1" applyFont="1" applyFill="1" applyAlignment="1">
      <alignment horizontal="center" vertical="center"/>
    </xf>
    <xf numFmtId="0" fontId="1" fillId="3" borderId="2" xfId="0" applyNumberFormat="1" applyFont="1" applyFill="1" applyBorder="1" applyAlignment="1">
      <alignment horizontal="center" vertical="center"/>
    </xf>
    <xf numFmtId="177" fontId="4" fillId="3" borderId="0" xfId="0" applyNumberFormat="1" applyFont="1" applyFill="1" applyAlignment="1">
      <alignment horizontal="center" vertical="center"/>
    </xf>
    <xf numFmtId="0" fontId="4" fillId="3" borderId="0" xfId="0" applyNumberFormat="1" applyFont="1" applyFill="1" applyAlignment="1">
      <alignment horizontal="center" vertical="center"/>
    </xf>
    <xf numFmtId="178" fontId="4" fillId="3" borderId="0" xfId="0" applyNumberFormat="1" applyFont="1" applyFill="1" applyAlignment="1">
      <alignment horizontal="center" vertical="center"/>
    </xf>
    <xf numFmtId="177" fontId="16" fillId="3" borderId="0" xfId="0" applyNumberFormat="1" applyFont="1" applyFill="1" applyAlignment="1">
      <alignment horizontal="center" vertical="center"/>
    </xf>
    <xf numFmtId="0" fontId="16" fillId="3" borderId="0" xfId="0" applyNumberFormat="1" applyFont="1" applyFill="1" applyAlignment="1">
      <alignment horizontal="center" vertical="center"/>
    </xf>
    <xf numFmtId="178" fontId="16" fillId="3" borderId="0" xfId="0" applyNumberFormat="1" applyFont="1" applyFill="1" applyAlignment="1">
      <alignment horizontal="center" vertical="center"/>
    </xf>
    <xf numFmtId="177" fontId="4" fillId="3" borderId="2" xfId="0" applyNumberFormat="1" applyFont="1" applyFill="1" applyBorder="1" applyAlignment="1">
      <alignment horizontal="center" vertical="center"/>
    </xf>
    <xf numFmtId="0" fontId="4" fillId="3" borderId="2" xfId="0" applyNumberFormat="1" applyFont="1" applyFill="1" applyBorder="1" applyAlignment="1">
      <alignment horizontal="center" vertical="center"/>
    </xf>
    <xf numFmtId="178" fontId="4" fillId="3" borderId="2" xfId="0" applyNumberFormat="1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left" vertical="center"/>
    </xf>
    <xf numFmtId="177" fontId="4" fillId="3" borderId="4" xfId="0" applyNumberFormat="1" applyFont="1" applyFill="1" applyBorder="1" applyAlignment="1">
      <alignment horizontal="center" vertical="center"/>
    </xf>
    <xf numFmtId="0" fontId="4" fillId="3" borderId="4" xfId="0" applyNumberFormat="1" applyFont="1" applyFill="1" applyBorder="1" applyAlignment="1">
      <alignment horizontal="center" vertical="center"/>
    </xf>
    <xf numFmtId="178" fontId="4" fillId="3" borderId="4" xfId="0" applyNumberFormat="1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 vertical="center"/>
    </xf>
    <xf numFmtId="0" fontId="10" fillId="4" borderId="2" xfId="0" applyFont="1" applyFill="1" applyBorder="1" applyAlignment="1">
      <alignment horizontal="center" vertical="center"/>
    </xf>
    <xf numFmtId="0" fontId="1" fillId="3" borderId="7" xfId="0" applyFont="1" applyFill="1" applyBorder="1"/>
    <xf numFmtId="0" fontId="6" fillId="5" borderId="6" xfId="0" applyFont="1" applyFill="1" applyBorder="1" applyAlignment="1">
      <alignment horizontal="center" vertical="center"/>
    </xf>
    <xf numFmtId="0" fontId="6" fillId="5" borderId="5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49" fontId="6" fillId="2" borderId="3" xfId="0" applyNumberFormat="1" applyFont="1" applyFill="1" applyBorder="1" applyAlignment="1">
      <alignment horizontal="left" vertical="center"/>
    </xf>
    <xf numFmtId="49" fontId="6" fillId="2" borderId="0" xfId="0" applyNumberFormat="1" applyFont="1" applyFill="1" applyBorder="1" applyAlignment="1">
      <alignment horizontal="left" vertical="center"/>
    </xf>
    <xf numFmtId="49" fontId="6" fillId="2" borderId="4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6"/>
  <sheetViews>
    <sheetView tabSelected="1" zoomScaleNormal="100" workbookViewId="0">
      <selection activeCell="R27" sqref="R27"/>
    </sheetView>
  </sheetViews>
  <sheetFormatPr defaultRowHeight="14.25"/>
  <cols>
    <col min="1" max="1" width="29" style="39" customWidth="1"/>
    <col min="2" max="3" width="8.5" style="39" bestFit="1" customWidth="1"/>
    <col min="4" max="4" width="1.875" style="39" customWidth="1"/>
    <col min="5" max="6" width="8.5" style="39" bestFit="1" customWidth="1"/>
    <col min="7" max="7" width="1.875" style="39" customWidth="1"/>
    <col min="8" max="9" width="8.5" style="39" bestFit="1" customWidth="1"/>
    <col min="10" max="10" width="2" style="39" customWidth="1"/>
    <col min="11" max="12" width="8.5" style="39" bestFit="1" customWidth="1"/>
    <col min="13" max="13" width="1.875" style="39" customWidth="1"/>
    <col min="14" max="15" width="8.5" style="39" bestFit="1" customWidth="1"/>
    <col min="16" max="16" width="1.875" style="39" customWidth="1"/>
    <col min="17" max="18" width="8.5" style="39" bestFit="1" customWidth="1"/>
    <col min="19" max="16384" width="9" style="39"/>
  </cols>
  <sheetData>
    <row r="1" spans="1:19" ht="33" customHeight="1" thickBot="1">
      <c r="A1" s="15" t="s">
        <v>614</v>
      </c>
      <c r="B1" s="16"/>
      <c r="C1" s="16"/>
      <c r="D1" s="16"/>
      <c r="E1" s="16"/>
      <c r="F1" s="16"/>
      <c r="G1" s="16"/>
      <c r="H1" s="16"/>
      <c r="I1" s="38"/>
      <c r="J1" s="16"/>
      <c r="K1" s="38"/>
      <c r="L1" s="38"/>
      <c r="M1" s="16"/>
      <c r="N1" s="38"/>
      <c r="O1" s="38"/>
      <c r="P1" s="16"/>
      <c r="Q1" s="38"/>
      <c r="R1" s="38"/>
    </row>
    <row r="2" spans="1:19" s="41" customFormat="1" ht="13.5" customHeight="1">
      <c r="A2" s="72" t="s">
        <v>615</v>
      </c>
      <c r="B2" s="70" t="s">
        <v>634</v>
      </c>
      <c r="C2" s="70"/>
      <c r="D2" s="70"/>
      <c r="E2" s="70"/>
      <c r="F2" s="70"/>
      <c r="G2" s="70"/>
      <c r="H2" s="70"/>
      <c r="I2" s="70"/>
      <c r="J2" s="40"/>
      <c r="K2" s="71" t="s">
        <v>633</v>
      </c>
      <c r="L2" s="71"/>
      <c r="M2" s="71"/>
      <c r="N2" s="71"/>
      <c r="O2" s="71"/>
      <c r="P2" s="71"/>
      <c r="Q2" s="71"/>
      <c r="R2" s="71"/>
    </row>
    <row r="3" spans="1:19" s="41" customFormat="1" ht="13.5" thickBot="1">
      <c r="A3" s="73"/>
      <c r="B3" s="69" t="s">
        <v>616</v>
      </c>
      <c r="C3" s="69"/>
      <c r="D3" s="43"/>
      <c r="E3" s="69" t="s">
        <v>617</v>
      </c>
      <c r="F3" s="69"/>
      <c r="G3" s="43"/>
      <c r="H3" s="69" t="s">
        <v>618</v>
      </c>
      <c r="I3" s="69"/>
      <c r="J3" s="43"/>
      <c r="K3" s="69" t="s">
        <v>616</v>
      </c>
      <c r="L3" s="69"/>
      <c r="M3" s="43"/>
      <c r="N3" s="69" t="s">
        <v>617</v>
      </c>
      <c r="O3" s="69"/>
      <c r="P3" s="43"/>
      <c r="Q3" s="69" t="s">
        <v>618</v>
      </c>
      <c r="R3" s="69"/>
      <c r="S3" s="44"/>
    </row>
    <row r="4" spans="1:19" s="8" customFormat="1" ht="12.75">
      <c r="A4" s="74"/>
      <c r="B4" s="36" t="s">
        <v>619</v>
      </c>
      <c r="C4" s="36" t="s">
        <v>620</v>
      </c>
      <c r="D4" s="37"/>
      <c r="E4" s="36" t="s">
        <v>621</v>
      </c>
      <c r="F4" s="36" t="s">
        <v>622</v>
      </c>
      <c r="G4" s="37"/>
      <c r="H4" s="36" t="s">
        <v>623</v>
      </c>
      <c r="I4" s="36" t="s">
        <v>624</v>
      </c>
      <c r="J4" s="37"/>
      <c r="K4" s="36" t="s">
        <v>625</v>
      </c>
      <c r="L4" s="36" t="s">
        <v>626</v>
      </c>
      <c r="M4" s="37"/>
      <c r="N4" s="36" t="s">
        <v>627</v>
      </c>
      <c r="O4" s="36" t="s">
        <v>628</v>
      </c>
      <c r="P4" s="37"/>
      <c r="Q4" s="36" t="s">
        <v>613</v>
      </c>
      <c r="R4" s="36" t="s">
        <v>629</v>
      </c>
      <c r="S4" s="5"/>
    </row>
    <row r="5" spans="1:19" s="8" customFormat="1" ht="12.75">
      <c r="A5" s="12" t="s">
        <v>630</v>
      </c>
      <c r="B5" s="4">
        <f>2*15079748</f>
        <v>30159496</v>
      </c>
      <c r="C5" s="4">
        <f>11164624*2</f>
        <v>22329248</v>
      </c>
      <c r="D5" s="4"/>
      <c r="E5" s="4">
        <f xml:space="preserve"> 12918496*2</f>
        <v>25836992</v>
      </c>
      <c r="F5" s="4">
        <f>10534704*2</f>
        <v>21069408</v>
      </c>
      <c r="G5" s="4"/>
      <c r="H5" s="4">
        <f>10915378
*2</f>
        <v>21830756</v>
      </c>
      <c r="I5" s="4">
        <f xml:space="preserve"> 12962986*2</f>
        <v>25925972</v>
      </c>
      <c r="J5" s="4"/>
      <c r="K5" s="4">
        <f>24850948*2</f>
        <v>49701896</v>
      </c>
      <c r="L5" s="4">
        <f xml:space="preserve"> 26569294*2</f>
        <v>53138588</v>
      </c>
      <c r="M5" s="4"/>
      <c r="N5" s="4">
        <f>25506731*2</f>
        <v>51013462</v>
      </c>
      <c r="O5" s="4">
        <f xml:space="preserve"> 28218001*2</f>
        <v>56436002</v>
      </c>
      <c r="P5" s="4"/>
      <c r="Q5" s="4">
        <f>27438554*2</f>
        <v>54877108</v>
      </c>
      <c r="R5" s="4">
        <f xml:space="preserve"> 26166867*2</f>
        <v>52333734</v>
      </c>
      <c r="S5" s="5"/>
    </row>
    <row r="6" spans="1:19" s="8" customFormat="1" ht="12.75">
      <c r="A6" s="12" t="s">
        <v>631</v>
      </c>
      <c r="B6" s="4">
        <v>23922010</v>
      </c>
      <c r="C6" s="4">
        <v>17886728</v>
      </c>
      <c r="D6" s="4"/>
      <c r="E6" s="4">
        <v>20614898</v>
      </c>
      <c r="F6" s="4">
        <v>16792314</v>
      </c>
      <c r="G6" s="4"/>
      <c r="H6" s="4">
        <v>17126500</v>
      </c>
      <c r="I6" s="4">
        <v>20607088</v>
      </c>
      <c r="J6" s="4"/>
      <c r="K6" s="4">
        <v>3052514</v>
      </c>
      <c r="L6" s="4">
        <v>3118684</v>
      </c>
      <c r="M6" s="4"/>
      <c r="N6" s="4">
        <v>2627496</v>
      </c>
      <c r="O6" s="4">
        <v>2778514</v>
      </c>
      <c r="P6" s="4"/>
      <c r="Q6" s="4">
        <v>3026862</v>
      </c>
      <c r="R6" s="4">
        <v>2208334</v>
      </c>
      <c r="S6" s="5"/>
    </row>
    <row r="7" spans="1:19" s="8" customFormat="1" ht="12.75">
      <c r="A7" s="13"/>
      <c r="B7" s="14">
        <f t="shared" ref="B7:R7" si="0">B6/B5</f>
        <v>0.79318334762623355</v>
      </c>
      <c r="C7" s="14">
        <f t="shared" si="0"/>
        <v>0.80104480007566758</v>
      </c>
      <c r="D7" s="14"/>
      <c r="E7" s="14">
        <f t="shared" si="0"/>
        <v>0.79788305078238209</v>
      </c>
      <c r="F7" s="14">
        <f t="shared" si="0"/>
        <v>0.79699980179794327</v>
      </c>
      <c r="G7" s="14"/>
      <c r="H7" s="14">
        <f t="shared" si="0"/>
        <v>0.78451245572988859</v>
      </c>
      <c r="I7" s="14">
        <f t="shared" si="0"/>
        <v>0.79484341030685368</v>
      </c>
      <c r="J7" s="14"/>
      <c r="K7" s="14">
        <f t="shared" si="0"/>
        <v>6.1416449786945757E-2</v>
      </c>
      <c r="L7" s="14">
        <f t="shared" si="0"/>
        <v>5.8689628712001153E-2</v>
      </c>
      <c r="M7" s="14"/>
      <c r="N7" s="14">
        <f t="shared" si="0"/>
        <v>5.1505933865064871E-2</v>
      </c>
      <c r="O7" s="14">
        <f t="shared" si="0"/>
        <v>4.9233005555567172E-2</v>
      </c>
      <c r="P7" s="14"/>
      <c r="Q7" s="14">
        <f t="shared" si="0"/>
        <v>5.5157097564252112E-2</v>
      </c>
      <c r="R7" s="14">
        <f t="shared" si="0"/>
        <v>4.2197141904684272E-2</v>
      </c>
      <c r="S7" s="5"/>
    </row>
    <row r="8" spans="1:19" s="8" customFormat="1" ht="12.75">
      <c r="A8" s="12" t="s">
        <v>632</v>
      </c>
      <c r="B8" s="4">
        <f>B6-950682*2</f>
        <v>22020646</v>
      </c>
      <c r="C8" s="4">
        <f>C6-708845*2</f>
        <v>16469038</v>
      </c>
      <c r="D8" s="4"/>
      <c r="E8" s="4">
        <f>E6-903542*2</f>
        <v>18807814</v>
      </c>
      <c r="F8" s="4">
        <f>F6-736543*2</f>
        <v>15319228</v>
      </c>
      <c r="G8" s="4"/>
      <c r="H8" s="4">
        <f>H6-677842*2</f>
        <v>15770816</v>
      </c>
      <c r="I8" s="4">
        <f>I6-819511*2</f>
        <v>18968066</v>
      </c>
      <c r="J8" s="4"/>
      <c r="K8" s="4">
        <f>K6-109114*2</f>
        <v>2834286</v>
      </c>
      <c r="L8" s="4">
        <f>L6-110935*2</f>
        <v>2896814</v>
      </c>
      <c r="M8" s="4"/>
      <c r="N8" s="4">
        <f>N6-95200*2</f>
        <v>2437096</v>
      </c>
      <c r="O8" s="4">
        <f>O6-101890*2</f>
        <v>2574734</v>
      </c>
      <c r="P8" s="4"/>
      <c r="Q8" s="4">
        <f>Q6-103999*2</f>
        <v>2818864</v>
      </c>
      <c r="R8" s="4">
        <f>R6-77574*2</f>
        <v>2053186</v>
      </c>
      <c r="S8" s="5"/>
    </row>
    <row r="9" spans="1:19" s="8" customFormat="1" ht="13.5" thickBot="1">
      <c r="A9" s="18"/>
      <c r="B9" s="19">
        <f t="shared" ref="B9:R9" si="1">B8/B6</f>
        <v>0.92051821732371153</v>
      </c>
      <c r="C9" s="19">
        <f t="shared" si="1"/>
        <v>0.92074067431449735</v>
      </c>
      <c r="D9" s="19"/>
      <c r="E9" s="19">
        <f t="shared" si="1"/>
        <v>0.91234087115056306</v>
      </c>
      <c r="F9" s="19">
        <f t="shared" si="1"/>
        <v>0.91227617587427201</v>
      </c>
      <c r="G9" s="19"/>
      <c r="H9" s="19">
        <f t="shared" si="1"/>
        <v>0.92084290427115878</v>
      </c>
      <c r="I9" s="19">
        <f t="shared" si="1"/>
        <v>0.92046319208225835</v>
      </c>
      <c r="J9" s="19"/>
      <c r="K9" s="19">
        <f t="shared" si="1"/>
        <v>0.92850876359617018</v>
      </c>
      <c r="L9" s="19">
        <f t="shared" si="1"/>
        <v>0.92885781310321913</v>
      </c>
      <c r="M9" s="19"/>
      <c r="N9" s="19">
        <f t="shared" si="1"/>
        <v>0.92753556998754705</v>
      </c>
      <c r="O9" s="19">
        <f t="shared" si="1"/>
        <v>0.92665863839447993</v>
      </c>
      <c r="P9" s="19"/>
      <c r="Q9" s="19">
        <f t="shared" si="1"/>
        <v>0.93128262867616696</v>
      </c>
      <c r="R9" s="19">
        <f t="shared" si="1"/>
        <v>0.92974432309605337</v>
      </c>
      <c r="S9" s="5"/>
    </row>
    <row r="10" spans="1:19" s="42" customFormat="1" ht="12.75">
      <c r="S10" s="22"/>
    </row>
    <row r="11" spans="1:19" s="42" customFormat="1" ht="12.75"/>
    <row r="12" spans="1:19" s="42" customFormat="1" ht="12.75"/>
    <row r="13" spans="1:19" s="42" customFormat="1" ht="12.75"/>
    <row r="14" spans="1:19" s="42" customFormat="1" ht="12.75"/>
    <row r="15" spans="1:19" s="42" customFormat="1" ht="12.75"/>
    <row r="16" spans="1:19" s="42" customFormat="1" ht="12.75"/>
  </sheetData>
  <mergeCells count="9">
    <mergeCell ref="Q3:R3"/>
    <mergeCell ref="B2:I2"/>
    <mergeCell ref="K2:R2"/>
    <mergeCell ref="A2:A4"/>
    <mergeCell ref="B3:C3"/>
    <mergeCell ref="E3:F3"/>
    <mergeCell ref="H3:I3"/>
    <mergeCell ref="K3:L3"/>
    <mergeCell ref="N3:O3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R322"/>
  <sheetViews>
    <sheetView workbookViewId="0">
      <pane ySplit="2" topLeftCell="A3" activePane="bottomLeft" state="frozen"/>
      <selection pane="bottomLeft" activeCell="T35" sqref="T35"/>
    </sheetView>
  </sheetViews>
  <sheetFormatPr defaultRowHeight="12.75"/>
  <cols>
    <col min="1" max="1" width="20" style="2" customWidth="1"/>
    <col min="2" max="2" width="13" style="20" bestFit="1" customWidth="1"/>
    <col min="3" max="3" width="11.625" style="50" bestFit="1" customWidth="1"/>
    <col min="4" max="4" width="7.25" style="7" bestFit="1" customWidth="1"/>
    <col min="5" max="5" width="2.125" style="5" bestFit="1" customWidth="1"/>
    <col min="6" max="6" width="13.75" style="20" bestFit="1" customWidth="1"/>
    <col min="7" max="7" width="11.625" style="50" bestFit="1" customWidth="1"/>
    <col min="8" max="8" width="7.25" style="7" bestFit="1" customWidth="1"/>
    <col min="9" max="9" width="27.25" style="3" customWidth="1"/>
    <col min="10" max="10" width="2.125" style="5" bestFit="1" customWidth="1"/>
    <col min="11" max="11" width="4.375" style="4" bestFit="1" customWidth="1"/>
    <col min="12" max="12" width="7.75" style="3" customWidth="1"/>
    <col min="13" max="13" width="9.375" style="3" customWidth="1"/>
    <col min="14" max="14" width="22.5" style="3" customWidth="1"/>
    <col min="15" max="15" width="11" style="3" customWidth="1"/>
    <col min="16" max="16" width="4.375" style="3" bestFit="1" customWidth="1"/>
    <col min="17" max="17" width="5.125" style="3" customWidth="1"/>
    <col min="18" max="18" width="2" style="5" bestFit="1" customWidth="1"/>
    <col min="19" max="19" width="12.625" style="8" bestFit="1" customWidth="1"/>
    <col min="20" max="28" width="5.375" style="8" customWidth="1"/>
    <col min="29" max="16384" width="9" style="8"/>
  </cols>
  <sheetData>
    <row r="1" spans="1:18" s="11" customFormat="1" ht="33" customHeight="1" thickBot="1">
      <c r="A1" s="15" t="s">
        <v>458</v>
      </c>
      <c r="B1" s="16"/>
      <c r="C1" s="48"/>
      <c r="D1" s="67"/>
      <c r="F1" s="16"/>
      <c r="G1" s="48"/>
      <c r="H1" s="17"/>
      <c r="K1" s="45"/>
    </row>
    <row r="2" spans="1:18" s="1" customFormat="1" ht="30.75" customHeight="1">
      <c r="A2" s="9" t="s">
        <v>612</v>
      </c>
      <c r="B2" s="24" t="s">
        <v>636</v>
      </c>
      <c r="C2" s="49" t="s">
        <v>445</v>
      </c>
      <c r="D2" s="25" t="s">
        <v>637</v>
      </c>
      <c r="E2" s="23"/>
      <c r="F2" s="24" t="s">
        <v>635</v>
      </c>
      <c r="G2" s="49" t="s">
        <v>445</v>
      </c>
      <c r="H2" s="25" t="s">
        <v>637</v>
      </c>
      <c r="I2" s="9" t="s">
        <v>446</v>
      </c>
      <c r="J2" s="23"/>
      <c r="K2" s="46" t="s">
        <v>447</v>
      </c>
      <c r="L2" s="9" t="s">
        <v>448</v>
      </c>
      <c r="M2" s="27" t="s">
        <v>449</v>
      </c>
      <c r="N2" s="27" t="s">
        <v>450</v>
      </c>
      <c r="O2" s="27" t="s">
        <v>451</v>
      </c>
      <c r="P2" s="26" t="s">
        <v>452</v>
      </c>
      <c r="Q2" s="26" t="s">
        <v>453</v>
      </c>
      <c r="R2" s="23"/>
    </row>
    <row r="3" spans="1:18">
      <c r="A3" s="2" t="s">
        <v>344</v>
      </c>
      <c r="B3" s="55">
        <v>-9.3875280588390595</v>
      </c>
      <c r="C3" s="56">
        <v>1.4574030513298899E-15</v>
      </c>
      <c r="D3" s="57" t="str">
        <f t="shared" ref="D3:D66" si="0">IF(AND(B3&gt;=2,C3&lt;0.001),"up",IF(AND(B3&lt;=-2,C3&lt;0.001),"down",""))</f>
        <v>down</v>
      </c>
      <c r="E3" s="6" t="s">
        <v>537</v>
      </c>
      <c r="F3" s="31">
        <v>-3.6053082459461798</v>
      </c>
      <c r="G3" s="50">
        <v>99</v>
      </c>
      <c r="H3" s="7" t="str">
        <f t="shared" ref="H3:H66" si="1">IF(AND(F3&gt;=1,G3&lt;0.05),"up",IF(AND(F3&lt;=-1,G3&lt;0.05),"down",""))</f>
        <v/>
      </c>
      <c r="I3" s="3" t="s">
        <v>345</v>
      </c>
      <c r="J3" s="6" t="s">
        <v>537</v>
      </c>
      <c r="K3" s="4" t="s">
        <v>34</v>
      </c>
      <c r="L3" s="3" t="s">
        <v>1</v>
      </c>
      <c r="M3" s="3" t="s">
        <v>1</v>
      </c>
      <c r="N3" s="3" t="s">
        <v>34</v>
      </c>
      <c r="O3" s="3" t="s">
        <v>1</v>
      </c>
      <c r="P3" s="3" t="s">
        <v>1</v>
      </c>
      <c r="Q3" s="3" t="s">
        <v>1</v>
      </c>
      <c r="R3" s="6" t="s">
        <v>537</v>
      </c>
    </row>
    <row r="4" spans="1:18">
      <c r="A4" s="2" t="s">
        <v>356</v>
      </c>
      <c r="B4" s="55">
        <v>-9.3828017012668106</v>
      </c>
      <c r="C4" s="56">
        <v>4.2460852696470802E-25</v>
      </c>
      <c r="D4" s="57" t="str">
        <f t="shared" si="0"/>
        <v>down</v>
      </c>
      <c r="E4" s="6" t="s">
        <v>523</v>
      </c>
      <c r="F4" s="31">
        <v>-7.7212918325409996</v>
      </c>
      <c r="G4" s="50">
        <v>99</v>
      </c>
      <c r="H4" s="7" t="str">
        <f t="shared" si="1"/>
        <v/>
      </c>
      <c r="I4" s="3" t="s">
        <v>7</v>
      </c>
      <c r="J4" s="6" t="s">
        <v>523</v>
      </c>
      <c r="K4" s="4" t="s">
        <v>1</v>
      </c>
      <c r="L4" s="3" t="s">
        <v>1</v>
      </c>
      <c r="M4" s="3" t="s">
        <v>1</v>
      </c>
      <c r="N4" s="3" t="s">
        <v>1</v>
      </c>
      <c r="O4" s="3" t="s">
        <v>1</v>
      </c>
      <c r="P4" s="3" t="s">
        <v>1</v>
      </c>
      <c r="Q4" s="3" t="s">
        <v>1</v>
      </c>
      <c r="R4" s="6" t="s">
        <v>523</v>
      </c>
    </row>
    <row r="5" spans="1:18">
      <c r="A5" s="2" t="s">
        <v>306</v>
      </c>
      <c r="B5" s="55">
        <v>-8.9435748990957809</v>
      </c>
      <c r="C5" s="56">
        <v>1.1374531870748299E-13</v>
      </c>
      <c r="D5" s="57" t="str">
        <f t="shared" si="0"/>
        <v>down</v>
      </c>
      <c r="E5" s="6" t="s">
        <v>531</v>
      </c>
      <c r="F5" s="31">
        <v>-1.75136779941927</v>
      </c>
      <c r="G5" s="50">
        <v>99</v>
      </c>
      <c r="H5" s="7" t="str">
        <f t="shared" si="1"/>
        <v/>
      </c>
      <c r="I5" s="3" t="s">
        <v>7</v>
      </c>
      <c r="J5" s="6" t="s">
        <v>531</v>
      </c>
      <c r="K5" s="4" t="s">
        <v>1</v>
      </c>
      <c r="L5" s="3" t="s">
        <v>1</v>
      </c>
      <c r="M5" s="3" t="s">
        <v>1</v>
      </c>
      <c r="N5" s="3" t="s">
        <v>1</v>
      </c>
      <c r="O5" s="3" t="s">
        <v>1</v>
      </c>
      <c r="P5" s="3" t="s">
        <v>1</v>
      </c>
      <c r="Q5" s="3" t="s">
        <v>1</v>
      </c>
      <c r="R5" s="6" t="s">
        <v>531</v>
      </c>
    </row>
    <row r="6" spans="1:18">
      <c r="A6" s="2" t="s">
        <v>288</v>
      </c>
      <c r="B6" s="55">
        <v>-8.6207759212359196</v>
      </c>
      <c r="C6" s="56">
        <v>2.4120897875214998E-13</v>
      </c>
      <c r="D6" s="57" t="str">
        <f t="shared" si="0"/>
        <v>down</v>
      </c>
      <c r="E6" s="6" t="s">
        <v>523</v>
      </c>
      <c r="F6" s="31">
        <v>-1.5345435110824699</v>
      </c>
      <c r="G6" s="50">
        <v>99</v>
      </c>
      <c r="H6" s="7" t="str">
        <f t="shared" si="1"/>
        <v/>
      </c>
      <c r="I6" s="3" t="s">
        <v>7</v>
      </c>
      <c r="J6" s="6" t="s">
        <v>523</v>
      </c>
      <c r="K6" s="4" t="s">
        <v>34</v>
      </c>
      <c r="L6" s="3" t="s">
        <v>1</v>
      </c>
      <c r="M6" s="3" t="s">
        <v>1</v>
      </c>
      <c r="N6" s="3" t="s">
        <v>1</v>
      </c>
      <c r="O6" s="3" t="s">
        <v>1</v>
      </c>
      <c r="P6" s="3" t="s">
        <v>1</v>
      </c>
      <c r="Q6" s="3" t="s">
        <v>1</v>
      </c>
      <c r="R6" s="6" t="s">
        <v>523</v>
      </c>
    </row>
    <row r="7" spans="1:18">
      <c r="A7" s="2" t="s">
        <v>337</v>
      </c>
      <c r="B7" s="55">
        <v>-8.5913344458738194</v>
      </c>
      <c r="C7" s="56">
        <v>3.0646440338688602E-13</v>
      </c>
      <c r="D7" s="57" t="str">
        <f t="shared" si="0"/>
        <v>down</v>
      </c>
      <c r="E7" s="6" t="s">
        <v>526</v>
      </c>
      <c r="F7" s="31">
        <v>-3.2499195735109101</v>
      </c>
      <c r="G7" s="50">
        <v>99</v>
      </c>
      <c r="H7" s="7" t="str">
        <f t="shared" si="1"/>
        <v/>
      </c>
      <c r="I7" s="3" t="s">
        <v>338</v>
      </c>
      <c r="J7" s="6" t="s">
        <v>526</v>
      </c>
      <c r="K7" s="4" t="s">
        <v>1</v>
      </c>
      <c r="L7" s="3" t="s">
        <v>1</v>
      </c>
      <c r="M7" s="3" t="s">
        <v>1</v>
      </c>
      <c r="N7" s="3" t="s">
        <v>1</v>
      </c>
      <c r="O7" s="3" t="s">
        <v>1</v>
      </c>
      <c r="P7" s="3" t="s">
        <v>1</v>
      </c>
      <c r="Q7" s="3" t="s">
        <v>1</v>
      </c>
      <c r="R7" s="6" t="s">
        <v>526</v>
      </c>
    </row>
    <row r="8" spans="1:18">
      <c r="A8" s="2" t="s">
        <v>293</v>
      </c>
      <c r="B8" s="55">
        <v>-8.5436105085924403</v>
      </c>
      <c r="C8" s="56">
        <v>1.6780993400140301E-46</v>
      </c>
      <c r="D8" s="57" t="str">
        <f t="shared" si="0"/>
        <v>down</v>
      </c>
      <c r="E8" s="6" t="s">
        <v>523</v>
      </c>
      <c r="F8" s="31">
        <v>-1.59992031354826</v>
      </c>
      <c r="G8" s="50">
        <v>99</v>
      </c>
      <c r="H8" s="7" t="str">
        <f t="shared" si="1"/>
        <v/>
      </c>
      <c r="I8" s="3" t="s">
        <v>7</v>
      </c>
      <c r="J8" s="6" t="s">
        <v>523</v>
      </c>
      <c r="K8" s="4" t="s">
        <v>1</v>
      </c>
      <c r="L8" s="3" t="s">
        <v>1</v>
      </c>
      <c r="M8" s="3" t="s">
        <v>1</v>
      </c>
      <c r="N8" s="3" t="s">
        <v>1</v>
      </c>
      <c r="O8" s="3" t="s">
        <v>1</v>
      </c>
      <c r="P8" s="3" t="s">
        <v>1</v>
      </c>
      <c r="Q8" s="3" t="s">
        <v>1</v>
      </c>
      <c r="R8" s="6" t="s">
        <v>523</v>
      </c>
    </row>
    <row r="9" spans="1:18">
      <c r="A9" s="2" t="s">
        <v>355</v>
      </c>
      <c r="B9" s="55">
        <v>-8.5108578928263405</v>
      </c>
      <c r="C9" s="56">
        <v>4.0323283379560301E-12</v>
      </c>
      <c r="D9" s="57" t="str">
        <f t="shared" si="0"/>
        <v>down</v>
      </c>
      <c r="E9" s="6" t="s">
        <v>531</v>
      </c>
      <c r="F9" s="31">
        <v>-5.5823114090302903</v>
      </c>
      <c r="G9" s="50">
        <v>99</v>
      </c>
      <c r="H9" s="7" t="str">
        <f t="shared" si="1"/>
        <v/>
      </c>
      <c r="I9" s="3" t="s">
        <v>7</v>
      </c>
      <c r="J9" s="6" t="s">
        <v>531</v>
      </c>
      <c r="K9" s="4" t="s">
        <v>1</v>
      </c>
      <c r="L9" s="3" t="s">
        <v>1</v>
      </c>
      <c r="M9" s="3" t="s">
        <v>1</v>
      </c>
      <c r="N9" s="3" t="s">
        <v>1</v>
      </c>
      <c r="O9" s="3" t="s">
        <v>1</v>
      </c>
      <c r="P9" s="3" t="s">
        <v>1</v>
      </c>
      <c r="Q9" s="3" t="s">
        <v>1</v>
      </c>
      <c r="R9" s="6" t="s">
        <v>531</v>
      </c>
    </row>
    <row r="10" spans="1:18">
      <c r="A10" s="2" t="s">
        <v>409</v>
      </c>
      <c r="B10" s="55">
        <v>-8.2562023161338001</v>
      </c>
      <c r="C10" s="56">
        <v>4.6567856477824801E-11</v>
      </c>
      <c r="D10" s="57" t="str">
        <f t="shared" si="0"/>
        <v>down</v>
      </c>
      <c r="E10" s="6" t="s">
        <v>524</v>
      </c>
      <c r="F10" s="31">
        <v>-99</v>
      </c>
      <c r="G10" s="50">
        <v>99</v>
      </c>
      <c r="H10" s="7" t="str">
        <f t="shared" si="1"/>
        <v/>
      </c>
      <c r="I10" s="3" t="s">
        <v>410</v>
      </c>
      <c r="J10" s="6" t="s">
        <v>524</v>
      </c>
      <c r="K10" s="4" t="s">
        <v>34</v>
      </c>
      <c r="L10" s="3" t="s">
        <v>1</v>
      </c>
      <c r="M10" s="3" t="s">
        <v>1</v>
      </c>
      <c r="N10" s="3" t="s">
        <v>34</v>
      </c>
      <c r="O10" s="3" t="s">
        <v>1</v>
      </c>
      <c r="P10" s="3" t="s">
        <v>1</v>
      </c>
      <c r="Q10" s="3" t="s">
        <v>1</v>
      </c>
      <c r="R10" s="6" t="s">
        <v>524</v>
      </c>
    </row>
    <row r="11" spans="1:18">
      <c r="A11" s="2" t="s">
        <v>408</v>
      </c>
      <c r="B11" s="55">
        <v>-7.9204793938489102</v>
      </c>
      <c r="C11" s="56">
        <v>3.0630622969094198E-9</v>
      </c>
      <c r="D11" s="57" t="str">
        <f t="shared" si="0"/>
        <v>down</v>
      </c>
      <c r="E11" s="6" t="s">
        <v>523</v>
      </c>
      <c r="F11" s="31">
        <v>-99</v>
      </c>
      <c r="G11" s="50">
        <v>99</v>
      </c>
      <c r="H11" s="7" t="str">
        <f t="shared" si="1"/>
        <v/>
      </c>
      <c r="I11" s="3" t="s">
        <v>186</v>
      </c>
      <c r="J11" s="6" t="s">
        <v>523</v>
      </c>
      <c r="K11" s="4" t="s">
        <v>1</v>
      </c>
      <c r="L11" s="3" t="s">
        <v>1</v>
      </c>
      <c r="M11" s="3" t="s">
        <v>1</v>
      </c>
      <c r="N11" s="3" t="s">
        <v>1</v>
      </c>
      <c r="O11" s="3" t="s">
        <v>1</v>
      </c>
      <c r="P11" s="3" t="s">
        <v>34</v>
      </c>
      <c r="Q11" s="3" t="s">
        <v>1</v>
      </c>
      <c r="R11" s="6" t="s">
        <v>523</v>
      </c>
    </row>
    <row r="12" spans="1:18">
      <c r="A12" s="2" t="s">
        <v>286</v>
      </c>
      <c r="B12" s="55">
        <v>-7.90597324122343</v>
      </c>
      <c r="C12" s="56">
        <v>1.9222114910002901E-10</v>
      </c>
      <c r="D12" s="57" t="str">
        <f t="shared" si="0"/>
        <v>down</v>
      </c>
      <c r="E12" s="6" t="s">
        <v>533</v>
      </c>
      <c r="F12" s="31">
        <v>-1.5345435110824699</v>
      </c>
      <c r="G12" s="50">
        <v>99</v>
      </c>
      <c r="H12" s="7" t="str">
        <f t="shared" si="1"/>
        <v/>
      </c>
      <c r="I12" s="3" t="s">
        <v>287</v>
      </c>
      <c r="J12" s="6" t="s">
        <v>533</v>
      </c>
      <c r="K12" s="4" t="s">
        <v>34</v>
      </c>
      <c r="L12" s="3" t="s">
        <v>1</v>
      </c>
      <c r="M12" s="3" t="s">
        <v>1</v>
      </c>
      <c r="N12" s="3" t="s">
        <v>1</v>
      </c>
      <c r="O12" s="3" t="s">
        <v>1</v>
      </c>
      <c r="P12" s="3" t="s">
        <v>1</v>
      </c>
      <c r="Q12" s="3" t="s">
        <v>1</v>
      </c>
      <c r="R12" s="6" t="s">
        <v>533</v>
      </c>
    </row>
    <row r="13" spans="1:18">
      <c r="A13" s="2" t="s">
        <v>407</v>
      </c>
      <c r="B13" s="55">
        <v>-7.8913483144116698</v>
      </c>
      <c r="C13" s="56">
        <v>1.26687973992902E-9</v>
      </c>
      <c r="D13" s="57" t="str">
        <f t="shared" si="0"/>
        <v>down</v>
      </c>
      <c r="E13" s="6" t="s">
        <v>523</v>
      </c>
      <c r="F13" s="31">
        <v>-99</v>
      </c>
      <c r="G13" s="50">
        <v>99</v>
      </c>
      <c r="H13" s="7" t="str">
        <f t="shared" si="1"/>
        <v/>
      </c>
      <c r="I13" s="3" t="s">
        <v>7</v>
      </c>
      <c r="J13" s="6" t="s">
        <v>523</v>
      </c>
      <c r="K13" s="4" t="s">
        <v>1</v>
      </c>
      <c r="L13" s="3" t="s">
        <v>1</v>
      </c>
      <c r="M13" s="3" t="s">
        <v>1</v>
      </c>
      <c r="N13" s="3" t="s">
        <v>1</v>
      </c>
      <c r="O13" s="3" t="s">
        <v>1</v>
      </c>
      <c r="P13" s="3" t="s">
        <v>1</v>
      </c>
      <c r="Q13" s="3" t="s">
        <v>1</v>
      </c>
      <c r="R13" s="6" t="s">
        <v>523</v>
      </c>
    </row>
    <row r="14" spans="1:18">
      <c r="A14" s="2" t="s">
        <v>285</v>
      </c>
      <c r="B14" s="55">
        <v>-7.8849695826841897</v>
      </c>
      <c r="C14" s="56">
        <v>3.4237510982082599E-22</v>
      </c>
      <c r="D14" s="57" t="str">
        <f t="shared" si="0"/>
        <v>down</v>
      </c>
      <c r="E14" s="6" t="s">
        <v>531</v>
      </c>
      <c r="F14" s="31">
        <v>-1.5345435110824699</v>
      </c>
      <c r="G14" s="50">
        <v>99</v>
      </c>
      <c r="H14" s="7" t="str">
        <f t="shared" si="1"/>
        <v/>
      </c>
      <c r="I14" s="3" t="s">
        <v>7</v>
      </c>
      <c r="J14" s="6" t="s">
        <v>531</v>
      </c>
      <c r="K14" s="4" t="s">
        <v>1</v>
      </c>
      <c r="L14" s="3" t="s">
        <v>1</v>
      </c>
      <c r="M14" s="3" t="s">
        <v>1</v>
      </c>
      <c r="N14" s="3" t="s">
        <v>1</v>
      </c>
      <c r="O14" s="3" t="s">
        <v>1</v>
      </c>
      <c r="P14" s="3" t="s">
        <v>1</v>
      </c>
      <c r="Q14" s="3" t="s">
        <v>1</v>
      </c>
      <c r="R14" s="6" t="s">
        <v>531</v>
      </c>
    </row>
    <row r="15" spans="1:18">
      <c r="A15" s="2" t="s">
        <v>283</v>
      </c>
      <c r="B15" s="55">
        <v>-7.76651122803439</v>
      </c>
      <c r="C15" s="56">
        <v>2.4898577341588801E-11</v>
      </c>
      <c r="D15" s="57" t="str">
        <f t="shared" si="0"/>
        <v>down</v>
      </c>
      <c r="E15" s="6" t="s">
        <v>532</v>
      </c>
      <c r="F15" s="31">
        <v>-1.5345435110824699</v>
      </c>
      <c r="G15" s="50">
        <v>99</v>
      </c>
      <c r="H15" s="7" t="str">
        <f t="shared" si="1"/>
        <v/>
      </c>
      <c r="I15" s="3" t="s">
        <v>541</v>
      </c>
      <c r="J15" s="6" t="s">
        <v>532</v>
      </c>
      <c r="K15" s="4" t="s">
        <v>542</v>
      </c>
      <c r="L15" s="3" t="s">
        <v>284</v>
      </c>
      <c r="R15" s="6" t="s">
        <v>532</v>
      </c>
    </row>
    <row r="16" spans="1:18">
      <c r="A16" s="2" t="s">
        <v>254</v>
      </c>
      <c r="B16" s="55">
        <v>-7.6235979961370797</v>
      </c>
      <c r="C16" s="56">
        <v>1.22968567833669E-9</v>
      </c>
      <c r="D16" s="57" t="str">
        <f t="shared" si="0"/>
        <v>down</v>
      </c>
      <c r="E16" s="6" t="s">
        <v>539</v>
      </c>
      <c r="F16" s="31">
        <v>-1.00166253833501</v>
      </c>
      <c r="G16" s="50">
        <v>99</v>
      </c>
      <c r="H16" s="7" t="str">
        <f t="shared" si="1"/>
        <v/>
      </c>
      <c r="I16" s="3" t="s">
        <v>7</v>
      </c>
      <c r="J16" s="6" t="s">
        <v>539</v>
      </c>
      <c r="K16" s="4" t="s">
        <v>1</v>
      </c>
      <c r="L16" s="3" t="s">
        <v>1</v>
      </c>
      <c r="M16" s="3" t="s">
        <v>1</v>
      </c>
      <c r="N16" s="3" t="s">
        <v>1</v>
      </c>
      <c r="O16" s="3" t="s">
        <v>1</v>
      </c>
      <c r="P16" s="3" t="s">
        <v>1</v>
      </c>
      <c r="Q16" s="3" t="s">
        <v>1</v>
      </c>
      <c r="R16" s="6" t="s">
        <v>539</v>
      </c>
    </row>
    <row r="17" spans="1:18">
      <c r="A17" s="2" t="s">
        <v>406</v>
      </c>
      <c r="B17" s="55">
        <v>-7.6191844584016</v>
      </c>
      <c r="C17" s="56">
        <v>2.3658422204018501E-8</v>
      </c>
      <c r="D17" s="57" t="str">
        <f t="shared" si="0"/>
        <v>down</v>
      </c>
      <c r="E17" s="6" t="s">
        <v>540</v>
      </c>
      <c r="F17" s="31">
        <v>-99</v>
      </c>
      <c r="G17" s="50">
        <v>99</v>
      </c>
      <c r="H17" s="7" t="str">
        <f t="shared" si="1"/>
        <v/>
      </c>
      <c r="I17" s="3" t="s">
        <v>7</v>
      </c>
      <c r="J17" s="6" t="s">
        <v>540</v>
      </c>
      <c r="K17" s="4" t="s">
        <v>1</v>
      </c>
      <c r="L17" s="3" t="s">
        <v>1</v>
      </c>
      <c r="M17" s="3" t="s">
        <v>1</v>
      </c>
      <c r="N17" s="3" t="s">
        <v>1</v>
      </c>
      <c r="O17" s="3" t="s">
        <v>1</v>
      </c>
      <c r="P17" s="3" t="s">
        <v>1</v>
      </c>
      <c r="Q17" s="3" t="s">
        <v>1</v>
      </c>
      <c r="R17" s="6" t="s">
        <v>540</v>
      </c>
    </row>
    <row r="18" spans="1:18">
      <c r="A18" s="2" t="s">
        <v>253</v>
      </c>
      <c r="B18" s="55">
        <v>-7.4722161526787199</v>
      </c>
      <c r="C18" s="56">
        <v>5.9185009720828699E-9</v>
      </c>
      <c r="D18" s="57" t="str">
        <f t="shared" si="0"/>
        <v>down</v>
      </c>
      <c r="E18" s="6" t="s">
        <v>531</v>
      </c>
      <c r="F18" s="31">
        <v>-1.00166253833501</v>
      </c>
      <c r="G18" s="50">
        <v>99</v>
      </c>
      <c r="H18" s="7" t="str">
        <f t="shared" si="1"/>
        <v/>
      </c>
      <c r="I18" s="3" t="s">
        <v>7</v>
      </c>
      <c r="J18" s="6" t="s">
        <v>531</v>
      </c>
      <c r="K18" s="4" t="s">
        <v>1</v>
      </c>
      <c r="L18" s="3" t="s">
        <v>1</v>
      </c>
      <c r="M18" s="3" t="s">
        <v>1</v>
      </c>
      <c r="N18" s="3" t="s">
        <v>1</v>
      </c>
      <c r="O18" s="3" t="s">
        <v>1</v>
      </c>
      <c r="P18" s="3" t="s">
        <v>1</v>
      </c>
      <c r="Q18" s="3" t="s">
        <v>1</v>
      </c>
      <c r="R18" s="6" t="s">
        <v>531</v>
      </c>
    </row>
    <row r="19" spans="1:18">
      <c r="A19" s="2" t="s">
        <v>154</v>
      </c>
      <c r="B19" s="55">
        <v>-7.4316437151219104</v>
      </c>
      <c r="C19" s="56">
        <v>5.3872451714781202E-9</v>
      </c>
      <c r="D19" s="57" t="str">
        <f t="shared" si="0"/>
        <v>down</v>
      </c>
      <c r="E19" s="6" t="s">
        <v>523</v>
      </c>
      <c r="F19" s="31">
        <v>0.57001883182851298</v>
      </c>
      <c r="G19" s="50">
        <v>99</v>
      </c>
      <c r="H19" s="7" t="str">
        <f t="shared" si="1"/>
        <v/>
      </c>
      <c r="I19" s="3" t="s">
        <v>7</v>
      </c>
      <c r="J19" s="6" t="s">
        <v>523</v>
      </c>
      <c r="K19" s="4" t="s">
        <v>1</v>
      </c>
      <c r="L19" s="3" t="s">
        <v>1</v>
      </c>
      <c r="M19" s="3" t="s">
        <v>1</v>
      </c>
      <c r="N19" s="3" t="s">
        <v>1</v>
      </c>
      <c r="O19" s="3" t="s">
        <v>111</v>
      </c>
      <c r="P19" s="3" t="s">
        <v>1</v>
      </c>
      <c r="Q19" s="3" t="s">
        <v>1</v>
      </c>
      <c r="R19" s="6" t="s">
        <v>523</v>
      </c>
    </row>
    <row r="20" spans="1:18">
      <c r="A20" s="2" t="s">
        <v>405</v>
      </c>
      <c r="B20" s="55">
        <v>-7.3129068461823596</v>
      </c>
      <c r="C20" s="56">
        <v>1.93189680736601E-7</v>
      </c>
      <c r="D20" s="57" t="str">
        <f t="shared" si="0"/>
        <v>down</v>
      </c>
      <c r="E20" s="6" t="s">
        <v>531</v>
      </c>
      <c r="F20" s="31">
        <v>-99</v>
      </c>
      <c r="G20" s="50">
        <v>99</v>
      </c>
      <c r="H20" s="7" t="str">
        <f t="shared" si="1"/>
        <v/>
      </c>
      <c r="I20" s="3" t="s">
        <v>7</v>
      </c>
      <c r="J20" s="6" t="s">
        <v>531</v>
      </c>
      <c r="K20" s="4" t="s">
        <v>1</v>
      </c>
      <c r="L20" s="3" t="s">
        <v>1</v>
      </c>
      <c r="M20" s="3" t="s">
        <v>1</v>
      </c>
      <c r="N20" s="3" t="s">
        <v>1</v>
      </c>
      <c r="O20" s="3" t="s">
        <v>1</v>
      </c>
      <c r="P20" s="3" t="s">
        <v>1</v>
      </c>
      <c r="Q20" s="3" t="s">
        <v>1</v>
      </c>
      <c r="R20" s="6" t="s">
        <v>531</v>
      </c>
    </row>
    <row r="21" spans="1:18">
      <c r="A21" s="2" t="s">
        <v>404</v>
      </c>
      <c r="B21" s="55">
        <v>-7.28929809292885</v>
      </c>
      <c r="C21" s="56">
        <v>2.5604073560482401E-7</v>
      </c>
      <c r="D21" s="57" t="str">
        <f t="shared" si="0"/>
        <v>down</v>
      </c>
      <c r="E21" s="6" t="s">
        <v>533</v>
      </c>
      <c r="F21" s="31">
        <v>-99</v>
      </c>
      <c r="G21" s="50">
        <v>99</v>
      </c>
      <c r="H21" s="7" t="str">
        <f t="shared" si="1"/>
        <v/>
      </c>
      <c r="I21" s="3" t="s">
        <v>370</v>
      </c>
      <c r="J21" s="6" t="s">
        <v>533</v>
      </c>
      <c r="K21" s="4" t="s">
        <v>34</v>
      </c>
      <c r="L21" s="3" t="s">
        <v>1</v>
      </c>
      <c r="M21" s="3" t="s">
        <v>1</v>
      </c>
      <c r="N21" s="3" t="s">
        <v>1</v>
      </c>
      <c r="O21" s="3" t="s">
        <v>1</v>
      </c>
      <c r="P21" s="3" t="s">
        <v>1</v>
      </c>
      <c r="Q21" s="3" t="s">
        <v>1</v>
      </c>
      <c r="R21" s="6" t="s">
        <v>533</v>
      </c>
    </row>
    <row r="22" spans="1:18">
      <c r="A22" s="2" t="s">
        <v>332</v>
      </c>
      <c r="B22" s="55">
        <v>-7.1953739577046303</v>
      </c>
      <c r="C22" s="56">
        <v>3.2096627202116399E-9</v>
      </c>
      <c r="D22" s="57" t="str">
        <f t="shared" si="0"/>
        <v>down</v>
      </c>
      <c r="E22" s="6" t="s">
        <v>531</v>
      </c>
      <c r="F22" s="31">
        <v>-2.7818591652854399</v>
      </c>
      <c r="G22" s="50">
        <v>99</v>
      </c>
      <c r="H22" s="7" t="str">
        <f t="shared" si="1"/>
        <v/>
      </c>
      <c r="I22" s="3" t="s">
        <v>333</v>
      </c>
      <c r="J22" s="6" t="s">
        <v>531</v>
      </c>
      <c r="K22" s="4" t="s">
        <v>1</v>
      </c>
      <c r="L22" s="3" t="s">
        <v>1</v>
      </c>
      <c r="M22" s="3" t="s">
        <v>1</v>
      </c>
      <c r="N22" s="3" t="s">
        <v>1</v>
      </c>
      <c r="O22" s="3" t="s">
        <v>111</v>
      </c>
      <c r="P22" s="3" t="s">
        <v>1</v>
      </c>
      <c r="Q22" s="3" t="s">
        <v>1</v>
      </c>
      <c r="R22" s="6" t="s">
        <v>531</v>
      </c>
    </row>
    <row r="23" spans="1:18">
      <c r="A23" s="2" t="s">
        <v>403</v>
      </c>
      <c r="B23" s="55">
        <v>-7.1764293996777004</v>
      </c>
      <c r="C23" s="56">
        <v>5.6136654909165503E-7</v>
      </c>
      <c r="D23" s="57" t="str">
        <f t="shared" si="0"/>
        <v>down</v>
      </c>
      <c r="E23" s="6" t="s">
        <v>523</v>
      </c>
      <c r="F23" s="31">
        <v>-99</v>
      </c>
      <c r="G23" s="50">
        <v>99</v>
      </c>
      <c r="H23" s="7" t="str">
        <f t="shared" si="1"/>
        <v/>
      </c>
      <c r="I23" s="3" t="s">
        <v>186</v>
      </c>
      <c r="J23" s="6" t="s">
        <v>523</v>
      </c>
      <c r="K23" s="4" t="s">
        <v>1</v>
      </c>
      <c r="L23" s="3" t="s">
        <v>1</v>
      </c>
      <c r="M23" s="3" t="s">
        <v>1</v>
      </c>
      <c r="N23" s="3" t="s">
        <v>1</v>
      </c>
      <c r="O23" s="3" t="s">
        <v>1</v>
      </c>
      <c r="P23" s="3" t="s">
        <v>34</v>
      </c>
      <c r="Q23" s="3" t="s">
        <v>1</v>
      </c>
      <c r="R23" s="6" t="s">
        <v>523</v>
      </c>
    </row>
    <row r="24" spans="1:18">
      <c r="A24" s="2" t="s">
        <v>402</v>
      </c>
      <c r="B24" s="55">
        <v>-7.17499304622892</v>
      </c>
      <c r="C24" s="56">
        <v>4.1242102310652602E-8</v>
      </c>
      <c r="D24" s="57" t="str">
        <f t="shared" si="0"/>
        <v>down</v>
      </c>
      <c r="E24" s="6" t="s">
        <v>527</v>
      </c>
      <c r="F24" s="31">
        <v>-99</v>
      </c>
      <c r="G24" s="50">
        <v>99</v>
      </c>
      <c r="H24" s="7" t="str">
        <f t="shared" si="1"/>
        <v/>
      </c>
      <c r="I24" s="3" t="s">
        <v>7</v>
      </c>
      <c r="J24" s="6" t="s">
        <v>527</v>
      </c>
      <c r="K24" s="4" t="s">
        <v>1</v>
      </c>
      <c r="L24" s="3" t="s">
        <v>1</v>
      </c>
      <c r="M24" s="3" t="s">
        <v>1</v>
      </c>
      <c r="N24" s="3" t="s">
        <v>1</v>
      </c>
      <c r="O24" s="3" t="s">
        <v>1</v>
      </c>
      <c r="P24" s="3" t="s">
        <v>1</v>
      </c>
      <c r="Q24" s="3" t="s">
        <v>1</v>
      </c>
      <c r="R24" s="6" t="s">
        <v>527</v>
      </c>
    </row>
    <row r="25" spans="1:18">
      <c r="A25" s="2" t="s">
        <v>199</v>
      </c>
      <c r="B25" s="55">
        <v>-7.1746870358836397</v>
      </c>
      <c r="C25" s="56">
        <v>3.8217859093352402E-13</v>
      </c>
      <c r="D25" s="57" t="str">
        <f t="shared" si="0"/>
        <v>down</v>
      </c>
      <c r="E25" s="6" t="s">
        <v>527</v>
      </c>
      <c r="F25" s="31">
        <v>-9.1588500236397294E-2</v>
      </c>
      <c r="G25" s="50">
        <v>99</v>
      </c>
      <c r="H25" s="7" t="str">
        <f t="shared" si="1"/>
        <v/>
      </c>
      <c r="I25" s="3" t="s">
        <v>7</v>
      </c>
      <c r="J25" s="6" t="s">
        <v>527</v>
      </c>
      <c r="K25" s="4" t="s">
        <v>1</v>
      </c>
      <c r="L25" s="3" t="s">
        <v>1</v>
      </c>
      <c r="M25" s="3" t="s">
        <v>1</v>
      </c>
      <c r="N25" s="3" t="s">
        <v>1</v>
      </c>
      <c r="O25" s="3" t="s">
        <v>1</v>
      </c>
      <c r="P25" s="3" t="s">
        <v>1</v>
      </c>
      <c r="Q25" s="3" t="s">
        <v>1</v>
      </c>
      <c r="R25" s="6" t="s">
        <v>527</v>
      </c>
    </row>
    <row r="26" spans="1:18">
      <c r="A26" s="2" t="s">
        <v>401</v>
      </c>
      <c r="B26" s="55">
        <v>-7.1217098219914297</v>
      </c>
      <c r="C26" s="56">
        <v>1.8083853985642901E-6</v>
      </c>
      <c r="D26" s="57" t="str">
        <f t="shared" si="0"/>
        <v>down</v>
      </c>
      <c r="E26" s="6" t="s">
        <v>527</v>
      </c>
      <c r="F26" s="31">
        <v>-99</v>
      </c>
      <c r="G26" s="50">
        <v>99</v>
      </c>
      <c r="H26" s="7" t="str">
        <f t="shared" si="1"/>
        <v/>
      </c>
      <c r="I26" s="3" t="s">
        <v>7</v>
      </c>
      <c r="J26" s="6" t="s">
        <v>527</v>
      </c>
      <c r="K26" s="4" t="s">
        <v>1</v>
      </c>
      <c r="L26" s="3" t="s">
        <v>1</v>
      </c>
      <c r="M26" s="3" t="s">
        <v>1</v>
      </c>
      <c r="N26" s="3" t="s">
        <v>1</v>
      </c>
      <c r="O26" s="3" t="s">
        <v>1</v>
      </c>
      <c r="P26" s="3" t="s">
        <v>1</v>
      </c>
      <c r="Q26" s="3" t="s">
        <v>1</v>
      </c>
      <c r="R26" s="6" t="s">
        <v>527</v>
      </c>
    </row>
    <row r="27" spans="1:18">
      <c r="A27" s="2" t="s">
        <v>251</v>
      </c>
      <c r="B27" s="55">
        <v>-7.0808001789911801</v>
      </c>
      <c r="C27" s="56">
        <v>1.16819852139249E-12</v>
      </c>
      <c r="D27" s="57" t="str">
        <f t="shared" si="0"/>
        <v>down</v>
      </c>
      <c r="E27" s="6" t="s">
        <v>531</v>
      </c>
      <c r="F27" s="31">
        <v>-0.94398259932168904</v>
      </c>
      <c r="G27" s="50">
        <v>99</v>
      </c>
      <c r="H27" s="7" t="str">
        <f t="shared" si="1"/>
        <v/>
      </c>
      <c r="I27" s="3" t="s">
        <v>7</v>
      </c>
      <c r="J27" s="6" t="s">
        <v>531</v>
      </c>
      <c r="K27" s="4" t="s">
        <v>1</v>
      </c>
      <c r="L27" s="3" t="s">
        <v>1</v>
      </c>
      <c r="M27" s="3" t="s">
        <v>1</v>
      </c>
      <c r="N27" s="3" t="s">
        <v>1</v>
      </c>
      <c r="O27" s="3" t="s">
        <v>1</v>
      </c>
      <c r="P27" s="3" t="s">
        <v>1</v>
      </c>
      <c r="Q27" s="3" t="s">
        <v>1</v>
      </c>
      <c r="R27" s="6" t="s">
        <v>531</v>
      </c>
    </row>
    <row r="28" spans="1:18">
      <c r="A28" s="2" t="s">
        <v>400</v>
      </c>
      <c r="B28" s="55">
        <v>-6.9735644463316202</v>
      </c>
      <c r="C28" s="56">
        <v>2.6920126858013698E-6</v>
      </c>
      <c r="D28" s="57" t="str">
        <f t="shared" si="0"/>
        <v>down</v>
      </c>
      <c r="E28" s="6" t="s">
        <v>528</v>
      </c>
      <c r="F28" s="31">
        <v>-99</v>
      </c>
      <c r="G28" s="50">
        <v>99</v>
      </c>
      <c r="H28" s="7" t="str">
        <f t="shared" si="1"/>
        <v/>
      </c>
      <c r="I28" s="3" t="s">
        <v>7</v>
      </c>
      <c r="J28" s="6" t="s">
        <v>528</v>
      </c>
      <c r="K28" s="4" t="s">
        <v>1</v>
      </c>
      <c r="L28" s="3" t="s">
        <v>1</v>
      </c>
      <c r="M28" s="3" t="s">
        <v>1</v>
      </c>
      <c r="N28" s="3" t="s">
        <v>1</v>
      </c>
      <c r="O28" s="3" t="s">
        <v>1</v>
      </c>
      <c r="P28" s="3" t="s">
        <v>1</v>
      </c>
      <c r="Q28" s="3" t="s">
        <v>1</v>
      </c>
      <c r="R28" s="6" t="s">
        <v>528</v>
      </c>
    </row>
    <row r="29" spans="1:18">
      <c r="A29" s="2" t="s">
        <v>90</v>
      </c>
      <c r="B29" s="55">
        <v>-6.9390145360659297</v>
      </c>
      <c r="C29" s="56">
        <v>1.80586416547327E-8</v>
      </c>
      <c r="D29" s="57" t="str">
        <f t="shared" si="0"/>
        <v>down</v>
      </c>
      <c r="E29" s="6" t="s">
        <v>523</v>
      </c>
      <c r="F29" s="31">
        <v>1.3459464403922501</v>
      </c>
      <c r="G29" s="50">
        <v>99</v>
      </c>
      <c r="H29" s="7" t="str">
        <f t="shared" si="1"/>
        <v/>
      </c>
      <c r="I29" s="3" t="s">
        <v>7</v>
      </c>
      <c r="J29" s="6" t="s">
        <v>523</v>
      </c>
      <c r="K29" s="4" t="s">
        <v>1</v>
      </c>
      <c r="L29" s="3" t="s">
        <v>1</v>
      </c>
      <c r="M29" s="3" t="s">
        <v>1</v>
      </c>
      <c r="N29" s="3" t="s">
        <v>1</v>
      </c>
      <c r="O29" s="3" t="s">
        <v>1</v>
      </c>
      <c r="P29" s="3" t="s">
        <v>1</v>
      </c>
      <c r="Q29" s="3" t="s">
        <v>1</v>
      </c>
      <c r="R29" s="6" t="s">
        <v>523</v>
      </c>
    </row>
    <row r="30" spans="1:18">
      <c r="A30" s="2" t="s">
        <v>399</v>
      </c>
      <c r="B30" s="55">
        <v>-6.9246771571721997</v>
      </c>
      <c r="C30" s="56">
        <v>2.7138557348577099E-7</v>
      </c>
      <c r="D30" s="57" t="str">
        <f t="shared" si="0"/>
        <v>down</v>
      </c>
      <c r="E30" s="6" t="s">
        <v>528</v>
      </c>
      <c r="F30" s="31">
        <v>-99</v>
      </c>
      <c r="G30" s="50">
        <v>99</v>
      </c>
      <c r="H30" s="7" t="str">
        <f t="shared" si="1"/>
        <v/>
      </c>
      <c r="I30" s="3" t="s">
        <v>7</v>
      </c>
      <c r="J30" s="6" t="s">
        <v>528</v>
      </c>
      <c r="K30" s="4" t="s">
        <v>34</v>
      </c>
      <c r="L30" s="3" t="s">
        <v>1</v>
      </c>
      <c r="M30" s="3" t="s">
        <v>1</v>
      </c>
      <c r="N30" s="3" t="s">
        <v>1</v>
      </c>
      <c r="O30" s="3" t="s">
        <v>1</v>
      </c>
      <c r="P30" s="3" t="s">
        <v>1</v>
      </c>
      <c r="Q30" s="3" t="s">
        <v>1</v>
      </c>
      <c r="R30" s="6" t="s">
        <v>528</v>
      </c>
    </row>
    <row r="31" spans="1:18">
      <c r="A31" s="2" t="s">
        <v>398</v>
      </c>
      <c r="B31" s="55">
        <v>-6.8635528029494504</v>
      </c>
      <c r="C31" s="56">
        <v>9.2600216355346803E-6</v>
      </c>
      <c r="D31" s="57" t="str">
        <f t="shared" si="0"/>
        <v>down</v>
      </c>
      <c r="E31" s="6" t="s">
        <v>528</v>
      </c>
      <c r="F31" s="31">
        <v>-99</v>
      </c>
      <c r="G31" s="50">
        <v>99</v>
      </c>
      <c r="H31" s="7" t="str">
        <f t="shared" si="1"/>
        <v/>
      </c>
      <c r="I31" s="3" t="s">
        <v>7</v>
      </c>
      <c r="J31" s="6" t="s">
        <v>528</v>
      </c>
      <c r="K31" s="4" t="s">
        <v>1</v>
      </c>
      <c r="L31" s="3" t="s">
        <v>1</v>
      </c>
      <c r="M31" s="3" t="s">
        <v>1</v>
      </c>
      <c r="N31" s="3" t="s">
        <v>1</v>
      </c>
      <c r="O31" s="3" t="s">
        <v>1</v>
      </c>
      <c r="P31" s="3" t="s">
        <v>1</v>
      </c>
      <c r="Q31" s="3" t="s">
        <v>1</v>
      </c>
      <c r="R31" s="6" t="s">
        <v>528</v>
      </c>
    </row>
    <row r="32" spans="1:18">
      <c r="A32" s="2" t="s">
        <v>281</v>
      </c>
      <c r="B32" s="55">
        <v>-6.8472602292170999</v>
      </c>
      <c r="C32" s="56">
        <v>7.2407514967338401E-6</v>
      </c>
      <c r="D32" s="57" t="str">
        <f t="shared" si="0"/>
        <v>down</v>
      </c>
      <c r="E32" s="6" t="s">
        <v>531</v>
      </c>
      <c r="F32" s="31">
        <v>-1.5345435110824699</v>
      </c>
      <c r="G32" s="50">
        <v>99</v>
      </c>
      <c r="H32" s="7" t="str">
        <f t="shared" si="1"/>
        <v/>
      </c>
      <c r="I32" s="3" t="s">
        <v>282</v>
      </c>
      <c r="J32" s="6" t="s">
        <v>531</v>
      </c>
      <c r="K32" s="4" t="s">
        <v>1</v>
      </c>
      <c r="L32" s="3" t="s">
        <v>208</v>
      </c>
      <c r="M32" s="3" t="s">
        <v>1</v>
      </c>
      <c r="N32" s="3" t="s">
        <v>1</v>
      </c>
      <c r="O32" s="3" t="s">
        <v>1</v>
      </c>
      <c r="P32" s="3" t="s">
        <v>1</v>
      </c>
      <c r="Q32" s="3" t="s">
        <v>1</v>
      </c>
      <c r="R32" s="6" t="s">
        <v>531</v>
      </c>
    </row>
    <row r="33" spans="1:18">
      <c r="A33" s="2" t="s">
        <v>397</v>
      </c>
      <c r="B33" s="55">
        <v>-6.7816751938555502</v>
      </c>
      <c r="C33" s="56">
        <v>1.4377372118302001E-5</v>
      </c>
      <c r="D33" s="57" t="str">
        <f t="shared" si="0"/>
        <v>down</v>
      </c>
      <c r="E33" s="6" t="s">
        <v>523</v>
      </c>
      <c r="F33" s="31">
        <v>-99</v>
      </c>
      <c r="G33" s="50">
        <v>99</v>
      </c>
      <c r="H33" s="7" t="str">
        <f t="shared" si="1"/>
        <v/>
      </c>
      <c r="I33" s="3" t="s">
        <v>7</v>
      </c>
      <c r="J33" s="6" t="s">
        <v>523</v>
      </c>
      <c r="K33" s="4" t="s">
        <v>1</v>
      </c>
      <c r="L33" s="3" t="s">
        <v>1</v>
      </c>
      <c r="M33" s="3" t="s">
        <v>1</v>
      </c>
      <c r="N33" s="3" t="s">
        <v>1</v>
      </c>
      <c r="O33" s="3" t="s">
        <v>1</v>
      </c>
      <c r="P33" s="3" t="s">
        <v>1</v>
      </c>
      <c r="Q33" s="3" t="s">
        <v>1</v>
      </c>
      <c r="R33" s="6" t="s">
        <v>523</v>
      </c>
    </row>
    <row r="34" spans="1:18">
      <c r="A34" s="2" t="s">
        <v>343</v>
      </c>
      <c r="B34" s="55">
        <v>-6.7316071414712404</v>
      </c>
      <c r="C34" s="56">
        <v>1.5697724675395499E-5</v>
      </c>
      <c r="D34" s="57" t="str">
        <f t="shared" si="0"/>
        <v>down</v>
      </c>
      <c r="E34" s="6" t="s">
        <v>523</v>
      </c>
      <c r="F34" s="31">
        <v>-3.4044438295388</v>
      </c>
      <c r="G34" s="50">
        <v>99</v>
      </c>
      <c r="H34" s="7" t="str">
        <f t="shared" si="1"/>
        <v/>
      </c>
      <c r="I34" s="3" t="s">
        <v>7</v>
      </c>
      <c r="J34" s="6" t="s">
        <v>523</v>
      </c>
      <c r="K34" s="4" t="s">
        <v>34</v>
      </c>
      <c r="L34" s="3" t="s">
        <v>1</v>
      </c>
      <c r="M34" s="3" t="s">
        <v>1</v>
      </c>
      <c r="N34" s="3" t="s">
        <v>1</v>
      </c>
      <c r="O34" s="3" t="s">
        <v>1</v>
      </c>
      <c r="P34" s="3" t="s">
        <v>1</v>
      </c>
      <c r="Q34" s="3" t="s">
        <v>1</v>
      </c>
      <c r="R34" s="6" t="s">
        <v>523</v>
      </c>
    </row>
    <row r="35" spans="1:18">
      <c r="A35" s="2" t="s">
        <v>396</v>
      </c>
      <c r="B35" s="55">
        <v>-6.6899767109608499</v>
      </c>
      <c r="C35" s="56">
        <v>1.0541603447519E-7</v>
      </c>
      <c r="D35" s="57" t="str">
        <f t="shared" si="0"/>
        <v>down</v>
      </c>
      <c r="E35" s="6" t="s">
        <v>523</v>
      </c>
      <c r="F35" s="31">
        <v>-99</v>
      </c>
      <c r="G35" s="50">
        <v>99</v>
      </c>
      <c r="H35" s="7" t="str">
        <f t="shared" si="1"/>
        <v/>
      </c>
      <c r="I35" s="3" t="s">
        <v>7</v>
      </c>
      <c r="J35" s="6" t="s">
        <v>523</v>
      </c>
      <c r="K35" s="4" t="s">
        <v>1</v>
      </c>
      <c r="L35" s="3" t="s">
        <v>1</v>
      </c>
      <c r="M35" s="3" t="s">
        <v>1</v>
      </c>
      <c r="N35" s="3" t="s">
        <v>1</v>
      </c>
      <c r="O35" s="3" t="s">
        <v>1</v>
      </c>
      <c r="P35" s="3" t="s">
        <v>1</v>
      </c>
      <c r="Q35" s="3" t="s">
        <v>1</v>
      </c>
      <c r="R35" s="6" t="s">
        <v>523</v>
      </c>
    </row>
    <row r="36" spans="1:18">
      <c r="A36" s="2" t="s">
        <v>305</v>
      </c>
      <c r="B36" s="55">
        <v>-6.6744528644201901</v>
      </c>
      <c r="C36" s="56">
        <v>2.5331431568169502E-10</v>
      </c>
      <c r="D36" s="57" t="str">
        <f t="shared" si="0"/>
        <v>down</v>
      </c>
      <c r="E36" s="6" t="s">
        <v>523</v>
      </c>
      <c r="F36" s="31">
        <v>-1.75136779941927</v>
      </c>
      <c r="G36" s="50">
        <v>99</v>
      </c>
      <c r="H36" s="7" t="str">
        <f t="shared" si="1"/>
        <v/>
      </c>
      <c r="I36" s="3" t="s">
        <v>186</v>
      </c>
      <c r="J36" s="6" t="s">
        <v>523</v>
      </c>
      <c r="K36" s="4" t="s">
        <v>1</v>
      </c>
      <c r="L36" s="3" t="s">
        <v>1</v>
      </c>
      <c r="M36" s="3" t="s">
        <v>1</v>
      </c>
      <c r="N36" s="3" t="s">
        <v>1</v>
      </c>
      <c r="O36" s="3" t="s">
        <v>1</v>
      </c>
      <c r="P36" s="3" t="s">
        <v>34</v>
      </c>
      <c r="Q36" s="3" t="s">
        <v>1</v>
      </c>
      <c r="R36" s="6" t="s">
        <v>523</v>
      </c>
    </row>
    <row r="37" spans="1:18">
      <c r="A37" s="2" t="s">
        <v>395</v>
      </c>
      <c r="B37" s="55">
        <v>-6.6476303455025603</v>
      </c>
      <c r="C37" s="56">
        <v>1.9196609888763301E-6</v>
      </c>
      <c r="D37" s="57" t="str">
        <f t="shared" si="0"/>
        <v>down</v>
      </c>
      <c r="E37" s="6" t="s">
        <v>523</v>
      </c>
      <c r="F37" s="31">
        <v>-99</v>
      </c>
      <c r="G37" s="50">
        <v>99</v>
      </c>
      <c r="H37" s="7" t="str">
        <f t="shared" si="1"/>
        <v/>
      </c>
      <c r="I37" s="3" t="s">
        <v>7</v>
      </c>
      <c r="J37" s="6" t="s">
        <v>523</v>
      </c>
      <c r="K37" s="4" t="s">
        <v>1</v>
      </c>
      <c r="L37" s="3" t="s">
        <v>1</v>
      </c>
      <c r="M37" s="3" t="s">
        <v>1</v>
      </c>
      <c r="N37" s="3" t="s">
        <v>1</v>
      </c>
      <c r="O37" s="3" t="s">
        <v>1</v>
      </c>
      <c r="P37" s="3" t="s">
        <v>1</v>
      </c>
      <c r="Q37" s="3" t="s">
        <v>1</v>
      </c>
      <c r="R37" s="6" t="s">
        <v>523</v>
      </c>
    </row>
    <row r="38" spans="1:18">
      <c r="A38" s="2" t="s">
        <v>393</v>
      </c>
      <c r="B38" s="55">
        <v>-6.5914379936997296</v>
      </c>
      <c r="C38" s="56">
        <v>2.82037961993179E-6</v>
      </c>
      <c r="D38" s="57" t="str">
        <f t="shared" si="0"/>
        <v>down</v>
      </c>
      <c r="E38" s="6" t="s">
        <v>523</v>
      </c>
      <c r="F38" s="31">
        <v>-99</v>
      </c>
      <c r="G38" s="50">
        <v>99</v>
      </c>
      <c r="H38" s="7" t="str">
        <f t="shared" si="1"/>
        <v/>
      </c>
      <c r="I38" s="3" t="s">
        <v>394</v>
      </c>
      <c r="J38" s="6" t="s">
        <v>523</v>
      </c>
      <c r="K38" s="4" t="s">
        <v>1</v>
      </c>
      <c r="L38" s="3" t="s">
        <v>1</v>
      </c>
      <c r="M38" s="3" t="s">
        <v>1</v>
      </c>
      <c r="N38" s="3" t="s">
        <v>1</v>
      </c>
      <c r="O38" s="3" t="s">
        <v>1</v>
      </c>
      <c r="P38" s="3" t="s">
        <v>1</v>
      </c>
      <c r="Q38" s="3" t="s">
        <v>1</v>
      </c>
      <c r="R38" s="6" t="s">
        <v>523</v>
      </c>
    </row>
    <row r="39" spans="1:18">
      <c r="A39" s="2" t="s">
        <v>279</v>
      </c>
      <c r="B39" s="55">
        <v>-6.5408050151224302</v>
      </c>
      <c r="C39" s="56">
        <v>3.9358795948232103E-6</v>
      </c>
      <c r="D39" s="57" t="str">
        <f t="shared" si="0"/>
        <v>down</v>
      </c>
      <c r="E39" s="6" t="s">
        <v>529</v>
      </c>
      <c r="F39" s="31">
        <v>-1.5345435110824699</v>
      </c>
      <c r="G39" s="50">
        <v>99</v>
      </c>
      <c r="H39" s="7" t="str">
        <f t="shared" si="1"/>
        <v/>
      </c>
      <c r="I39" s="3" t="s">
        <v>280</v>
      </c>
      <c r="J39" s="6" t="s">
        <v>529</v>
      </c>
      <c r="K39" s="4" t="s">
        <v>1</v>
      </c>
      <c r="L39" s="3" t="s">
        <v>1</v>
      </c>
      <c r="M39" s="3" t="s">
        <v>1</v>
      </c>
      <c r="N39" s="3" t="s">
        <v>1</v>
      </c>
      <c r="O39" s="3" t="s">
        <v>1</v>
      </c>
      <c r="P39" s="3" t="s">
        <v>1</v>
      </c>
      <c r="Q39" s="3" t="s">
        <v>1</v>
      </c>
      <c r="R39" s="6" t="s">
        <v>529</v>
      </c>
    </row>
    <row r="40" spans="1:18">
      <c r="A40" s="2" t="s">
        <v>304</v>
      </c>
      <c r="B40" s="55">
        <v>-6.5285758526360897</v>
      </c>
      <c r="C40" s="56">
        <v>1.3169413478040801E-31</v>
      </c>
      <c r="D40" s="57" t="str">
        <f t="shared" si="0"/>
        <v>down</v>
      </c>
      <c r="E40" s="6" t="s">
        <v>527</v>
      </c>
      <c r="F40" s="31">
        <v>-1.75136779941927</v>
      </c>
      <c r="G40" s="50">
        <v>99</v>
      </c>
      <c r="H40" s="7" t="str">
        <f t="shared" si="1"/>
        <v/>
      </c>
      <c r="I40" s="3" t="s">
        <v>7</v>
      </c>
      <c r="J40" s="6" t="s">
        <v>527</v>
      </c>
      <c r="K40" s="4" t="s">
        <v>34</v>
      </c>
      <c r="L40" s="3" t="s">
        <v>1</v>
      </c>
      <c r="M40" s="3" t="s">
        <v>1</v>
      </c>
      <c r="N40" s="3" t="s">
        <v>1</v>
      </c>
      <c r="O40" s="3" t="s">
        <v>1</v>
      </c>
      <c r="P40" s="3" t="s">
        <v>1</v>
      </c>
      <c r="Q40" s="3" t="s">
        <v>1</v>
      </c>
      <c r="R40" s="6" t="s">
        <v>527</v>
      </c>
    </row>
    <row r="41" spans="1:18">
      <c r="A41" s="2" t="s">
        <v>391</v>
      </c>
      <c r="B41" s="55">
        <v>-6.5222602852503098</v>
      </c>
      <c r="C41" s="56">
        <v>7.11191512825682E-5</v>
      </c>
      <c r="D41" s="57" t="str">
        <f t="shared" si="0"/>
        <v>down</v>
      </c>
      <c r="E41" s="6" t="s">
        <v>531</v>
      </c>
      <c r="F41" s="31">
        <v>-99</v>
      </c>
      <c r="G41" s="50">
        <v>99</v>
      </c>
      <c r="H41" s="7" t="str">
        <f t="shared" si="1"/>
        <v/>
      </c>
      <c r="I41" s="3" t="s">
        <v>392</v>
      </c>
      <c r="J41" s="6" t="s">
        <v>531</v>
      </c>
      <c r="K41" s="4" t="s">
        <v>34</v>
      </c>
      <c r="L41" s="3" t="s">
        <v>1</v>
      </c>
      <c r="M41" s="3" t="s">
        <v>1</v>
      </c>
      <c r="N41" s="3" t="s">
        <v>34</v>
      </c>
      <c r="O41" s="3" t="s">
        <v>1</v>
      </c>
      <c r="P41" s="3" t="s">
        <v>1</v>
      </c>
      <c r="Q41" s="3" t="s">
        <v>1</v>
      </c>
      <c r="R41" s="6" t="s">
        <v>531</v>
      </c>
    </row>
    <row r="42" spans="1:18">
      <c r="A42" s="2" t="s">
        <v>278</v>
      </c>
      <c r="B42" s="55">
        <v>-6.4820632865615497</v>
      </c>
      <c r="C42" s="56">
        <v>9.0757403944394195E-5</v>
      </c>
      <c r="D42" s="57" t="str">
        <f t="shared" si="0"/>
        <v>down</v>
      </c>
      <c r="E42" s="6" t="s">
        <v>523</v>
      </c>
      <c r="F42" s="31">
        <v>-1.5345435110824699</v>
      </c>
      <c r="G42" s="50">
        <v>99</v>
      </c>
      <c r="H42" s="7" t="str">
        <f t="shared" si="1"/>
        <v/>
      </c>
      <c r="I42" s="3" t="s">
        <v>7</v>
      </c>
      <c r="J42" s="6" t="s">
        <v>523</v>
      </c>
      <c r="K42" s="4" t="s">
        <v>34</v>
      </c>
      <c r="L42" s="3" t="s">
        <v>1</v>
      </c>
      <c r="M42" s="3" t="s">
        <v>1</v>
      </c>
      <c r="N42" s="3" t="s">
        <v>1</v>
      </c>
      <c r="O42" s="3" t="s">
        <v>1</v>
      </c>
      <c r="P42" s="3" t="s">
        <v>1</v>
      </c>
      <c r="Q42" s="3" t="s">
        <v>1</v>
      </c>
      <c r="R42" s="6" t="s">
        <v>523</v>
      </c>
    </row>
    <row r="43" spans="1:18">
      <c r="A43" s="2" t="s">
        <v>203</v>
      </c>
      <c r="B43" s="55">
        <v>-6.4750987316413697</v>
      </c>
      <c r="C43" s="56">
        <v>8.15987816886629E-15</v>
      </c>
      <c r="D43" s="57" t="str">
        <f t="shared" si="0"/>
        <v>down</v>
      </c>
      <c r="E43" s="6" t="s">
        <v>529</v>
      </c>
      <c r="F43" s="31">
        <v>-0.10773095103017601</v>
      </c>
      <c r="G43" s="50">
        <v>99</v>
      </c>
      <c r="H43" s="7" t="str">
        <f t="shared" si="1"/>
        <v/>
      </c>
      <c r="I43" s="3" t="s">
        <v>204</v>
      </c>
      <c r="J43" s="6" t="s">
        <v>529</v>
      </c>
      <c r="K43" s="4" t="s">
        <v>34</v>
      </c>
      <c r="L43" s="3" t="s">
        <v>1</v>
      </c>
      <c r="M43" s="3" t="s">
        <v>81</v>
      </c>
      <c r="N43" s="3" t="s">
        <v>1</v>
      </c>
      <c r="O43" s="3" t="s">
        <v>1</v>
      </c>
      <c r="P43" s="3" t="s">
        <v>1</v>
      </c>
      <c r="Q43" s="3" t="s">
        <v>1</v>
      </c>
      <c r="R43" s="6" t="s">
        <v>529</v>
      </c>
    </row>
    <row r="44" spans="1:18">
      <c r="A44" s="2" t="s">
        <v>390</v>
      </c>
      <c r="B44" s="55">
        <v>-6.4478511440599799</v>
      </c>
      <c r="C44" s="56">
        <v>1.11705638563579E-4</v>
      </c>
      <c r="D44" s="57" t="str">
        <f t="shared" si="0"/>
        <v>down</v>
      </c>
      <c r="E44" s="6" t="s">
        <v>534</v>
      </c>
      <c r="F44" s="31">
        <v>-99</v>
      </c>
      <c r="G44" s="50">
        <v>99</v>
      </c>
      <c r="H44" s="7" t="str">
        <f t="shared" si="1"/>
        <v/>
      </c>
      <c r="I44" s="3" t="s">
        <v>7</v>
      </c>
      <c r="J44" s="6" t="s">
        <v>534</v>
      </c>
      <c r="K44" s="4" t="s">
        <v>1</v>
      </c>
      <c r="L44" s="3" t="s">
        <v>1</v>
      </c>
      <c r="M44" s="3" t="s">
        <v>1</v>
      </c>
      <c r="N44" s="3" t="s">
        <v>1</v>
      </c>
      <c r="O44" s="3" t="s">
        <v>1</v>
      </c>
      <c r="P44" s="3" t="s">
        <v>1</v>
      </c>
      <c r="Q44" s="3" t="s">
        <v>1</v>
      </c>
      <c r="R44" s="6" t="s">
        <v>534</v>
      </c>
    </row>
    <row r="45" spans="1:18">
      <c r="A45" s="2" t="s">
        <v>277</v>
      </c>
      <c r="B45" s="55">
        <v>-6.41138135341021</v>
      </c>
      <c r="C45" s="56">
        <v>2.3141124053321601E-4</v>
      </c>
      <c r="D45" s="57" t="str">
        <f t="shared" si="0"/>
        <v>down</v>
      </c>
      <c r="E45" s="6" t="s">
        <v>523</v>
      </c>
      <c r="F45" s="31">
        <v>-1.5345435110824699</v>
      </c>
      <c r="G45" s="50">
        <v>99</v>
      </c>
      <c r="H45" s="7" t="str">
        <f t="shared" si="1"/>
        <v/>
      </c>
      <c r="I45" s="3" t="s">
        <v>7</v>
      </c>
      <c r="J45" s="6" t="s">
        <v>523</v>
      </c>
      <c r="K45" s="4" t="s">
        <v>34</v>
      </c>
      <c r="L45" s="3" t="s">
        <v>1</v>
      </c>
      <c r="M45" s="3" t="s">
        <v>1</v>
      </c>
      <c r="N45" s="3" t="s">
        <v>1</v>
      </c>
      <c r="O45" s="3" t="s">
        <v>1</v>
      </c>
      <c r="P45" s="3" t="s">
        <v>1</v>
      </c>
      <c r="Q45" s="3" t="s">
        <v>1</v>
      </c>
      <c r="R45" s="6" t="s">
        <v>523</v>
      </c>
    </row>
    <row r="46" spans="1:18">
      <c r="A46" s="2" t="s">
        <v>331</v>
      </c>
      <c r="B46" s="55">
        <v>-6.3818992144749602</v>
      </c>
      <c r="C46" s="56">
        <v>3.3326277325088798E-29</v>
      </c>
      <c r="D46" s="57" t="str">
        <f t="shared" si="0"/>
        <v>down</v>
      </c>
      <c r="E46" s="6" t="s">
        <v>524</v>
      </c>
      <c r="F46" s="31">
        <v>-2.7818591652854399</v>
      </c>
      <c r="G46" s="50">
        <v>99</v>
      </c>
      <c r="H46" s="7" t="str">
        <f t="shared" si="1"/>
        <v/>
      </c>
      <c r="I46" s="3" t="s">
        <v>7</v>
      </c>
      <c r="J46" s="6" t="s">
        <v>524</v>
      </c>
      <c r="K46" s="4" t="s">
        <v>34</v>
      </c>
      <c r="L46" s="3" t="s">
        <v>1</v>
      </c>
      <c r="M46" s="3" t="s">
        <v>1</v>
      </c>
      <c r="N46" s="3" t="s">
        <v>1</v>
      </c>
      <c r="O46" s="3" t="s">
        <v>1</v>
      </c>
      <c r="P46" s="3" t="s">
        <v>1</v>
      </c>
      <c r="Q46" s="3" t="s">
        <v>1</v>
      </c>
      <c r="R46" s="6" t="s">
        <v>524</v>
      </c>
    </row>
    <row r="47" spans="1:18">
      <c r="A47" s="2" t="s">
        <v>303</v>
      </c>
      <c r="B47" s="55">
        <v>-6.37580866425421</v>
      </c>
      <c r="C47" s="56">
        <v>2.1282946592654202E-9</v>
      </c>
      <c r="D47" s="57" t="str">
        <f t="shared" si="0"/>
        <v>down</v>
      </c>
      <c r="E47" s="6" t="s">
        <v>523</v>
      </c>
      <c r="F47" s="31">
        <v>-1.75136779941927</v>
      </c>
      <c r="G47" s="50">
        <v>99</v>
      </c>
      <c r="H47" s="7" t="str">
        <f t="shared" si="1"/>
        <v/>
      </c>
      <c r="I47" s="3" t="s">
        <v>7</v>
      </c>
      <c r="J47" s="6" t="s">
        <v>523</v>
      </c>
      <c r="K47" s="4" t="s">
        <v>1</v>
      </c>
      <c r="L47" s="3" t="s">
        <v>1</v>
      </c>
      <c r="M47" s="3" t="s">
        <v>1</v>
      </c>
      <c r="N47" s="3" t="s">
        <v>1</v>
      </c>
      <c r="O47" s="3" t="s">
        <v>1</v>
      </c>
      <c r="P47" s="3" t="s">
        <v>1</v>
      </c>
      <c r="Q47" s="3" t="s">
        <v>1</v>
      </c>
      <c r="R47" s="6" t="s">
        <v>523</v>
      </c>
    </row>
    <row r="48" spans="1:18">
      <c r="A48" s="2" t="s">
        <v>388</v>
      </c>
      <c r="B48" s="55">
        <v>-6.2478999519934098</v>
      </c>
      <c r="C48" s="56">
        <v>4.2198431782268602E-5</v>
      </c>
      <c r="D48" s="57" t="str">
        <f t="shared" si="0"/>
        <v>down</v>
      </c>
      <c r="E48" s="6" t="s">
        <v>526</v>
      </c>
      <c r="F48" s="31">
        <v>-99</v>
      </c>
      <c r="G48" s="50">
        <v>99</v>
      </c>
      <c r="H48" s="7" t="str">
        <f t="shared" si="1"/>
        <v/>
      </c>
      <c r="I48" s="3" t="s">
        <v>389</v>
      </c>
      <c r="J48" s="6" t="s">
        <v>526</v>
      </c>
      <c r="K48" s="4" t="s">
        <v>1</v>
      </c>
      <c r="L48" s="3" t="s">
        <v>1</v>
      </c>
      <c r="M48" s="3" t="s">
        <v>1</v>
      </c>
      <c r="N48" s="3" t="s">
        <v>1</v>
      </c>
      <c r="O48" s="3" t="s">
        <v>1</v>
      </c>
      <c r="P48" s="3" t="s">
        <v>1</v>
      </c>
      <c r="Q48" s="3" t="s">
        <v>1</v>
      </c>
      <c r="R48" s="6" t="s">
        <v>526</v>
      </c>
    </row>
    <row r="49" spans="1:18">
      <c r="A49" s="2" t="s">
        <v>302</v>
      </c>
      <c r="B49" s="55">
        <v>-6.1901928834905497</v>
      </c>
      <c r="C49" s="56">
        <v>7.6413516567831399E-16</v>
      </c>
      <c r="D49" s="57" t="str">
        <f t="shared" si="0"/>
        <v>down</v>
      </c>
      <c r="E49" s="6" t="s">
        <v>526</v>
      </c>
      <c r="F49" s="31">
        <v>-1.75136779941927</v>
      </c>
      <c r="G49" s="50">
        <v>99</v>
      </c>
      <c r="H49" s="7" t="str">
        <f t="shared" si="1"/>
        <v/>
      </c>
      <c r="I49" s="3" t="s">
        <v>7</v>
      </c>
      <c r="J49" s="6" t="s">
        <v>526</v>
      </c>
      <c r="K49" s="4" t="s">
        <v>34</v>
      </c>
      <c r="L49" s="3" t="s">
        <v>1</v>
      </c>
      <c r="M49" s="3" t="s">
        <v>1</v>
      </c>
      <c r="N49" s="3" t="s">
        <v>1</v>
      </c>
      <c r="O49" s="3" t="s">
        <v>1</v>
      </c>
      <c r="P49" s="3" t="s">
        <v>1</v>
      </c>
      <c r="Q49" s="3" t="s">
        <v>1</v>
      </c>
      <c r="R49" s="6" t="s">
        <v>526</v>
      </c>
    </row>
    <row r="50" spans="1:18">
      <c r="A50" s="2" t="s">
        <v>276</v>
      </c>
      <c r="B50" s="55">
        <v>-6.1827043790783298</v>
      </c>
      <c r="C50" s="56">
        <v>3.7595439371217098E-5</v>
      </c>
      <c r="D50" s="57" t="str">
        <f t="shared" si="0"/>
        <v>down</v>
      </c>
      <c r="E50" s="6" t="s">
        <v>531</v>
      </c>
      <c r="F50" s="31">
        <v>-1.5345435110824699</v>
      </c>
      <c r="G50" s="50">
        <v>99</v>
      </c>
      <c r="H50" s="7" t="str">
        <f t="shared" si="1"/>
        <v/>
      </c>
      <c r="I50" s="3" t="s">
        <v>7</v>
      </c>
      <c r="J50" s="6" t="s">
        <v>531</v>
      </c>
      <c r="K50" s="4" t="s">
        <v>1</v>
      </c>
      <c r="L50" s="3" t="s">
        <v>1</v>
      </c>
      <c r="M50" s="3" t="s">
        <v>1</v>
      </c>
      <c r="N50" s="3" t="s">
        <v>1</v>
      </c>
      <c r="O50" s="3" t="s">
        <v>1</v>
      </c>
      <c r="P50" s="3" t="s">
        <v>1</v>
      </c>
      <c r="Q50" s="3" t="s">
        <v>1</v>
      </c>
      <c r="R50" s="6" t="s">
        <v>531</v>
      </c>
    </row>
    <row r="51" spans="1:18">
      <c r="A51" s="2" t="s">
        <v>387</v>
      </c>
      <c r="B51" s="55">
        <v>-6.1785506187862396</v>
      </c>
      <c r="C51" s="56">
        <v>1.25223990793911E-8</v>
      </c>
      <c r="D51" s="57" t="str">
        <f t="shared" si="0"/>
        <v>down</v>
      </c>
      <c r="E51" s="6" t="s">
        <v>528</v>
      </c>
      <c r="F51" s="31">
        <v>-99</v>
      </c>
      <c r="G51" s="50">
        <v>99</v>
      </c>
      <c r="H51" s="7" t="str">
        <f t="shared" si="1"/>
        <v/>
      </c>
      <c r="I51" s="3" t="s">
        <v>7</v>
      </c>
      <c r="J51" s="6" t="s">
        <v>528</v>
      </c>
      <c r="K51" s="4" t="s">
        <v>1</v>
      </c>
      <c r="L51" s="3" t="s">
        <v>1</v>
      </c>
      <c r="M51" s="3" t="s">
        <v>1</v>
      </c>
      <c r="N51" s="3" t="s">
        <v>1</v>
      </c>
      <c r="O51" s="3" t="s">
        <v>1</v>
      </c>
      <c r="P51" s="3" t="s">
        <v>1</v>
      </c>
      <c r="Q51" s="3" t="s">
        <v>1</v>
      </c>
      <c r="R51" s="6" t="s">
        <v>528</v>
      </c>
    </row>
    <row r="52" spans="1:18">
      <c r="A52" s="2" t="s">
        <v>386</v>
      </c>
      <c r="B52" s="55">
        <v>-6.1724587271290297</v>
      </c>
      <c r="C52" s="56">
        <v>4.2469831538924499E-5</v>
      </c>
      <c r="D52" s="57" t="str">
        <f t="shared" si="0"/>
        <v>down</v>
      </c>
      <c r="E52" s="6" t="s">
        <v>538</v>
      </c>
      <c r="F52" s="31">
        <v>-99</v>
      </c>
      <c r="G52" s="50">
        <v>99</v>
      </c>
      <c r="H52" s="7" t="str">
        <f t="shared" si="1"/>
        <v/>
      </c>
      <c r="I52" s="3" t="s">
        <v>7</v>
      </c>
      <c r="J52" s="6" t="s">
        <v>538</v>
      </c>
      <c r="K52" s="4" t="s">
        <v>1</v>
      </c>
      <c r="L52" s="3" t="s">
        <v>1</v>
      </c>
      <c r="M52" s="3" t="s">
        <v>1</v>
      </c>
      <c r="N52" s="3" t="s">
        <v>1</v>
      </c>
      <c r="O52" s="3" t="s">
        <v>1</v>
      </c>
      <c r="P52" s="3" t="s">
        <v>1</v>
      </c>
      <c r="Q52" s="3" t="s">
        <v>1</v>
      </c>
      <c r="R52" s="6" t="s">
        <v>538</v>
      </c>
    </row>
    <row r="53" spans="1:18">
      <c r="A53" s="2" t="s">
        <v>157</v>
      </c>
      <c r="B53" s="55">
        <v>-6.1634251065313403</v>
      </c>
      <c r="C53" s="56">
        <v>1.22796669096949E-23</v>
      </c>
      <c r="D53" s="57" t="str">
        <f t="shared" si="0"/>
        <v>down</v>
      </c>
      <c r="E53" s="6" t="s">
        <v>531</v>
      </c>
      <c r="F53" s="31">
        <v>0.52051181732076202</v>
      </c>
      <c r="G53" s="50">
        <v>99</v>
      </c>
      <c r="H53" s="7" t="str">
        <f t="shared" si="1"/>
        <v/>
      </c>
      <c r="I53" s="3" t="s">
        <v>158</v>
      </c>
      <c r="J53" s="6" t="s">
        <v>531</v>
      </c>
      <c r="K53" s="4" t="s">
        <v>1</v>
      </c>
      <c r="L53" s="3" t="s">
        <v>1</v>
      </c>
      <c r="M53" s="3" t="s">
        <v>1</v>
      </c>
      <c r="N53" s="3" t="s">
        <v>1</v>
      </c>
      <c r="O53" s="3" t="s">
        <v>1</v>
      </c>
      <c r="P53" s="3" t="s">
        <v>1</v>
      </c>
      <c r="Q53" s="3" t="s">
        <v>1</v>
      </c>
      <c r="R53" s="6" t="s">
        <v>531</v>
      </c>
    </row>
    <row r="54" spans="1:18">
      <c r="A54" s="2" t="s">
        <v>384</v>
      </c>
      <c r="B54" s="55">
        <v>-6.1554106349536299</v>
      </c>
      <c r="C54" s="56">
        <v>1.5634805526567099E-8</v>
      </c>
      <c r="D54" s="57" t="str">
        <f t="shared" si="0"/>
        <v>down</v>
      </c>
      <c r="E54" s="6" t="s">
        <v>523</v>
      </c>
      <c r="F54" s="31">
        <v>-99</v>
      </c>
      <c r="G54" s="50">
        <v>99</v>
      </c>
      <c r="H54" s="7" t="str">
        <f t="shared" si="1"/>
        <v/>
      </c>
      <c r="I54" s="3" t="s">
        <v>385</v>
      </c>
      <c r="J54" s="6" t="s">
        <v>523</v>
      </c>
      <c r="K54" s="4" t="s">
        <v>1</v>
      </c>
      <c r="L54" s="3" t="s">
        <v>1</v>
      </c>
      <c r="M54" s="3" t="s">
        <v>1</v>
      </c>
      <c r="N54" s="3" t="s">
        <v>34</v>
      </c>
      <c r="O54" s="3" t="s">
        <v>1</v>
      </c>
      <c r="P54" s="3" t="s">
        <v>1</v>
      </c>
      <c r="Q54" s="3" t="s">
        <v>1</v>
      </c>
      <c r="R54" s="6" t="s">
        <v>523</v>
      </c>
    </row>
    <row r="55" spans="1:18">
      <c r="A55" s="2" t="s">
        <v>339</v>
      </c>
      <c r="B55" s="55">
        <v>-6.0189798381025197</v>
      </c>
      <c r="C55" s="56">
        <v>2.23767809924861E-26</v>
      </c>
      <c r="D55" s="57" t="str">
        <f t="shared" si="0"/>
        <v>down</v>
      </c>
      <c r="E55" s="6" t="s">
        <v>528</v>
      </c>
      <c r="F55" s="31">
        <v>-3.3676218618753699</v>
      </c>
      <c r="G55" s="50">
        <v>99</v>
      </c>
      <c r="H55" s="7" t="str">
        <f t="shared" si="1"/>
        <v/>
      </c>
      <c r="I55" s="3" t="s">
        <v>7</v>
      </c>
      <c r="J55" s="6" t="s">
        <v>528</v>
      </c>
      <c r="K55" s="4" t="s">
        <v>34</v>
      </c>
      <c r="L55" s="3" t="s">
        <v>1</v>
      </c>
      <c r="M55" s="3" t="s">
        <v>1</v>
      </c>
      <c r="N55" s="3" t="s">
        <v>1</v>
      </c>
      <c r="O55" s="3" t="s">
        <v>1</v>
      </c>
      <c r="P55" s="3" t="s">
        <v>1</v>
      </c>
      <c r="Q55" s="3" t="s">
        <v>1</v>
      </c>
      <c r="R55" s="6" t="s">
        <v>528</v>
      </c>
    </row>
    <row r="56" spans="1:18">
      <c r="A56" s="2" t="s">
        <v>383</v>
      </c>
      <c r="B56" s="55">
        <v>-6.0154470453171598</v>
      </c>
      <c r="C56" s="56">
        <v>1.62339618627257E-5</v>
      </c>
      <c r="D56" s="57" t="str">
        <f t="shared" si="0"/>
        <v>down</v>
      </c>
      <c r="E56" s="6" t="s">
        <v>523</v>
      </c>
      <c r="F56" s="31">
        <v>-99</v>
      </c>
      <c r="G56" s="50">
        <v>99</v>
      </c>
      <c r="H56" s="7" t="str">
        <f t="shared" si="1"/>
        <v/>
      </c>
      <c r="I56" s="3" t="s">
        <v>7</v>
      </c>
      <c r="J56" s="6" t="s">
        <v>523</v>
      </c>
      <c r="K56" s="4" t="s">
        <v>1</v>
      </c>
      <c r="L56" s="3" t="s">
        <v>1</v>
      </c>
      <c r="M56" s="3" t="s">
        <v>1</v>
      </c>
      <c r="N56" s="3" t="s">
        <v>1</v>
      </c>
      <c r="O56" s="3" t="s">
        <v>1</v>
      </c>
      <c r="P56" s="3" t="s">
        <v>1</v>
      </c>
      <c r="Q56" s="3" t="s">
        <v>1</v>
      </c>
      <c r="R56" s="6" t="s">
        <v>523</v>
      </c>
    </row>
    <row r="57" spans="1:18">
      <c r="A57" s="2" t="s">
        <v>381</v>
      </c>
      <c r="B57" s="55">
        <v>-5.9852373749648402</v>
      </c>
      <c r="C57" s="56">
        <v>2.48640540336531E-10</v>
      </c>
      <c r="D57" s="57" t="str">
        <f t="shared" si="0"/>
        <v>down</v>
      </c>
      <c r="E57" s="6" t="s">
        <v>523</v>
      </c>
      <c r="F57" s="31">
        <v>-99</v>
      </c>
      <c r="G57" s="50">
        <v>99</v>
      </c>
      <c r="H57" s="7" t="str">
        <f t="shared" si="1"/>
        <v/>
      </c>
      <c r="I57" s="3" t="s">
        <v>382</v>
      </c>
      <c r="J57" s="6" t="s">
        <v>523</v>
      </c>
      <c r="K57" s="4" t="s">
        <v>1</v>
      </c>
      <c r="L57" s="3" t="s">
        <v>1</v>
      </c>
      <c r="M57" s="3" t="s">
        <v>1</v>
      </c>
      <c r="N57" s="3" t="s">
        <v>1</v>
      </c>
      <c r="O57" s="3" t="s">
        <v>1</v>
      </c>
      <c r="P57" s="3" t="s">
        <v>1</v>
      </c>
      <c r="Q57" s="3" t="s">
        <v>1</v>
      </c>
      <c r="R57" s="6" t="s">
        <v>523</v>
      </c>
    </row>
    <row r="58" spans="1:18">
      <c r="A58" s="2" t="s">
        <v>380</v>
      </c>
      <c r="B58" s="55">
        <v>-5.7676672212141602</v>
      </c>
      <c r="C58" s="56">
        <v>4.0097295674869598E-4</v>
      </c>
      <c r="D58" s="57" t="str">
        <f t="shared" si="0"/>
        <v>down</v>
      </c>
      <c r="E58" s="6" t="s">
        <v>524</v>
      </c>
      <c r="F58" s="31">
        <v>-99</v>
      </c>
      <c r="G58" s="50">
        <v>99</v>
      </c>
      <c r="H58" s="7" t="str">
        <f t="shared" si="1"/>
        <v/>
      </c>
      <c r="I58" s="3" t="s">
        <v>7</v>
      </c>
      <c r="J58" s="6" t="s">
        <v>524</v>
      </c>
      <c r="K58" s="4" t="s">
        <v>1</v>
      </c>
      <c r="L58" s="3" t="s">
        <v>1</v>
      </c>
      <c r="M58" s="3" t="s">
        <v>1</v>
      </c>
      <c r="N58" s="3" t="s">
        <v>1</v>
      </c>
      <c r="O58" s="3" t="s">
        <v>1</v>
      </c>
      <c r="P58" s="3" t="s">
        <v>1</v>
      </c>
      <c r="Q58" s="3" t="s">
        <v>1</v>
      </c>
      <c r="R58" s="6" t="s">
        <v>524</v>
      </c>
    </row>
    <row r="59" spans="1:18">
      <c r="A59" s="2" t="s">
        <v>379</v>
      </c>
      <c r="B59" s="55">
        <v>-5.7490166933729103</v>
      </c>
      <c r="C59" s="56">
        <v>2.15736185905806E-6</v>
      </c>
      <c r="D59" s="57" t="str">
        <f t="shared" si="0"/>
        <v>down</v>
      </c>
      <c r="E59" s="6" t="s">
        <v>523</v>
      </c>
      <c r="F59" s="31">
        <v>-99</v>
      </c>
      <c r="G59" s="50">
        <v>99</v>
      </c>
      <c r="H59" s="7" t="str">
        <f t="shared" si="1"/>
        <v/>
      </c>
      <c r="I59" s="3" t="s">
        <v>7</v>
      </c>
      <c r="J59" s="6" t="s">
        <v>523</v>
      </c>
      <c r="K59" s="4" t="s">
        <v>1</v>
      </c>
      <c r="L59" s="3" t="s">
        <v>1</v>
      </c>
      <c r="M59" s="3" t="s">
        <v>1</v>
      </c>
      <c r="N59" s="3" t="s">
        <v>1</v>
      </c>
      <c r="O59" s="3" t="s">
        <v>1</v>
      </c>
      <c r="P59" s="3" t="s">
        <v>1</v>
      </c>
      <c r="Q59" s="3" t="s">
        <v>1</v>
      </c>
      <c r="R59" s="6" t="s">
        <v>523</v>
      </c>
    </row>
    <row r="60" spans="1:18">
      <c r="A60" s="2" t="s">
        <v>47</v>
      </c>
      <c r="B60" s="55">
        <v>-5.7056344021005501</v>
      </c>
      <c r="C60" s="56">
        <v>7.0376469916567604E-4</v>
      </c>
      <c r="D60" s="57" t="str">
        <f t="shared" si="0"/>
        <v>down</v>
      </c>
      <c r="E60" s="6" t="s">
        <v>523</v>
      </c>
      <c r="F60" s="31">
        <v>2.7212607774989999</v>
      </c>
      <c r="G60" s="50">
        <v>99</v>
      </c>
      <c r="H60" s="7" t="str">
        <f t="shared" si="1"/>
        <v/>
      </c>
      <c r="I60" s="3" t="s">
        <v>48</v>
      </c>
      <c r="J60" s="6" t="s">
        <v>523</v>
      </c>
      <c r="K60" s="4" t="s">
        <v>1</v>
      </c>
      <c r="L60" s="3" t="s">
        <v>1</v>
      </c>
      <c r="M60" s="3" t="s">
        <v>1</v>
      </c>
      <c r="N60" s="3" t="s">
        <v>1</v>
      </c>
      <c r="O60" s="3" t="s">
        <v>1</v>
      </c>
      <c r="P60" s="3" t="s">
        <v>34</v>
      </c>
      <c r="Q60" s="3" t="s">
        <v>1</v>
      </c>
      <c r="R60" s="6" t="s">
        <v>523</v>
      </c>
    </row>
    <row r="61" spans="1:18">
      <c r="A61" s="2" t="s">
        <v>85</v>
      </c>
      <c r="B61" s="55">
        <v>-5.5836436494473496</v>
      </c>
      <c r="C61" s="56">
        <v>2.3120210853786402E-16</v>
      </c>
      <c r="D61" s="57" t="str">
        <f t="shared" si="0"/>
        <v>down</v>
      </c>
      <c r="E61" s="6" t="s">
        <v>523</v>
      </c>
      <c r="F61" s="31">
        <v>1.3923451060159699</v>
      </c>
      <c r="G61" s="50">
        <v>99</v>
      </c>
      <c r="H61" s="7" t="str">
        <f t="shared" si="1"/>
        <v/>
      </c>
      <c r="I61" s="3" t="s">
        <v>7</v>
      </c>
      <c r="J61" s="6" t="s">
        <v>523</v>
      </c>
      <c r="K61" s="4" t="s">
        <v>34</v>
      </c>
      <c r="L61" s="3" t="s">
        <v>1</v>
      </c>
      <c r="M61" s="3" t="s">
        <v>1</v>
      </c>
      <c r="N61" s="3" t="s">
        <v>1</v>
      </c>
      <c r="O61" s="3" t="s">
        <v>1</v>
      </c>
      <c r="P61" s="3" t="s">
        <v>1</v>
      </c>
      <c r="Q61" s="3" t="s">
        <v>1</v>
      </c>
      <c r="R61" s="6" t="s">
        <v>523</v>
      </c>
    </row>
    <row r="62" spans="1:18">
      <c r="A62" s="2" t="s">
        <v>378</v>
      </c>
      <c r="B62" s="55">
        <v>-5.5602895279977602</v>
      </c>
      <c r="C62" s="56">
        <v>1.3921112094457001E-4</v>
      </c>
      <c r="D62" s="57" t="str">
        <f t="shared" si="0"/>
        <v>down</v>
      </c>
      <c r="E62" s="6" t="s">
        <v>528</v>
      </c>
      <c r="F62" s="31">
        <v>-99</v>
      </c>
      <c r="G62" s="50">
        <v>99</v>
      </c>
      <c r="H62" s="7" t="str">
        <f t="shared" si="1"/>
        <v/>
      </c>
      <c r="I62" s="3" t="s">
        <v>7</v>
      </c>
      <c r="J62" s="6" t="s">
        <v>528</v>
      </c>
      <c r="K62" s="4" t="s">
        <v>1</v>
      </c>
      <c r="L62" s="3" t="s">
        <v>1</v>
      </c>
      <c r="M62" s="3" t="s">
        <v>1</v>
      </c>
      <c r="N62" s="3" t="s">
        <v>1</v>
      </c>
      <c r="O62" s="3" t="s">
        <v>1</v>
      </c>
      <c r="P62" s="3" t="s">
        <v>1</v>
      </c>
      <c r="Q62" s="3" t="s">
        <v>1</v>
      </c>
      <c r="R62" s="6" t="s">
        <v>528</v>
      </c>
    </row>
    <row r="63" spans="1:18">
      <c r="A63" s="2" t="s">
        <v>321</v>
      </c>
      <c r="B63" s="55">
        <v>-5.5405096923033597</v>
      </c>
      <c r="C63" s="56">
        <v>8.64914516815246E-8</v>
      </c>
      <c r="D63" s="57" t="str">
        <f t="shared" si="0"/>
        <v>down</v>
      </c>
      <c r="E63" s="6" t="s">
        <v>524</v>
      </c>
      <c r="F63" s="31">
        <v>-2.4538805110981801</v>
      </c>
      <c r="G63" s="50">
        <v>99</v>
      </c>
      <c r="H63" s="7" t="str">
        <f t="shared" si="1"/>
        <v/>
      </c>
      <c r="I63" s="3" t="s">
        <v>7</v>
      </c>
      <c r="J63" s="6" t="s">
        <v>524</v>
      </c>
      <c r="K63" s="4" t="s">
        <v>1</v>
      </c>
      <c r="L63" s="3" t="s">
        <v>1</v>
      </c>
      <c r="M63" s="3" t="s">
        <v>1</v>
      </c>
      <c r="N63" s="3" t="s">
        <v>1</v>
      </c>
      <c r="O63" s="3" t="s">
        <v>1</v>
      </c>
      <c r="P63" s="3" t="s">
        <v>1</v>
      </c>
      <c r="Q63" s="3" t="s">
        <v>1</v>
      </c>
      <c r="R63" s="6" t="s">
        <v>524</v>
      </c>
    </row>
    <row r="64" spans="1:18">
      <c r="A64" s="2" t="s">
        <v>101</v>
      </c>
      <c r="B64" s="55">
        <v>-5.4331523836996496</v>
      </c>
      <c r="C64" s="56">
        <v>1.0045104884964301E-9</v>
      </c>
      <c r="D64" s="57" t="str">
        <f t="shared" si="0"/>
        <v>down</v>
      </c>
      <c r="E64" s="6" t="s">
        <v>527</v>
      </c>
      <c r="F64" s="31">
        <v>1.15998503444551</v>
      </c>
      <c r="G64" s="50">
        <v>99</v>
      </c>
      <c r="H64" s="7" t="str">
        <f t="shared" si="1"/>
        <v/>
      </c>
      <c r="I64" s="3" t="s">
        <v>7</v>
      </c>
      <c r="J64" s="6" t="s">
        <v>527</v>
      </c>
      <c r="K64" s="4" t="s">
        <v>1</v>
      </c>
      <c r="L64" s="3" t="s">
        <v>1</v>
      </c>
      <c r="M64" s="3" t="s">
        <v>1</v>
      </c>
      <c r="N64" s="3" t="s">
        <v>1</v>
      </c>
      <c r="O64" s="3" t="s">
        <v>1</v>
      </c>
      <c r="P64" s="3" t="s">
        <v>1</v>
      </c>
      <c r="Q64" s="3" t="s">
        <v>1</v>
      </c>
      <c r="R64" s="6" t="s">
        <v>527</v>
      </c>
    </row>
    <row r="65" spans="1:18">
      <c r="A65" s="2" t="s">
        <v>326</v>
      </c>
      <c r="B65" s="55">
        <v>-5.39162649424817</v>
      </c>
      <c r="C65" s="56">
        <v>5.4436758982589496E-19</v>
      </c>
      <c r="D65" s="57" t="str">
        <f t="shared" si="0"/>
        <v>down</v>
      </c>
      <c r="E65" s="6" t="s">
        <v>539</v>
      </c>
      <c r="F65" s="31">
        <v>-2.60522627387705</v>
      </c>
      <c r="G65" s="50">
        <v>99</v>
      </c>
      <c r="H65" s="7" t="str">
        <f t="shared" si="1"/>
        <v/>
      </c>
      <c r="I65" s="3" t="s">
        <v>327</v>
      </c>
      <c r="J65" s="6" t="s">
        <v>539</v>
      </c>
      <c r="K65" s="4" t="s">
        <v>1</v>
      </c>
      <c r="L65" s="3" t="s">
        <v>1</v>
      </c>
      <c r="M65" s="3" t="s">
        <v>1</v>
      </c>
      <c r="N65" s="3" t="s">
        <v>1</v>
      </c>
      <c r="O65" s="3" t="s">
        <v>1</v>
      </c>
      <c r="P65" s="3" t="s">
        <v>1</v>
      </c>
      <c r="Q65" s="3" t="s">
        <v>1</v>
      </c>
      <c r="R65" s="6" t="s">
        <v>531</v>
      </c>
    </row>
    <row r="66" spans="1:18">
      <c r="A66" s="2" t="s">
        <v>324</v>
      </c>
      <c r="B66" s="55">
        <v>-5.2911834362279997</v>
      </c>
      <c r="C66" s="56">
        <v>6.9933723696534106E-5</v>
      </c>
      <c r="D66" s="57" t="str">
        <f t="shared" si="0"/>
        <v>down</v>
      </c>
      <c r="E66" s="6" t="s">
        <v>531</v>
      </c>
      <c r="F66" s="31">
        <v>-2.60522627387705</v>
      </c>
      <c r="G66" s="50">
        <v>99</v>
      </c>
      <c r="H66" s="7" t="str">
        <f t="shared" si="1"/>
        <v/>
      </c>
      <c r="I66" s="3" t="s">
        <v>325</v>
      </c>
      <c r="J66" s="6" t="s">
        <v>531</v>
      </c>
      <c r="K66" s="4" t="s">
        <v>1</v>
      </c>
      <c r="L66" s="3" t="s">
        <v>1</v>
      </c>
      <c r="M66" s="3" t="s">
        <v>1</v>
      </c>
      <c r="N66" s="3" t="s">
        <v>1</v>
      </c>
      <c r="O66" s="3" t="s">
        <v>1</v>
      </c>
      <c r="P66" s="3" t="s">
        <v>1</v>
      </c>
      <c r="Q66" s="3" t="s">
        <v>1</v>
      </c>
      <c r="R66" s="6" t="s">
        <v>531</v>
      </c>
    </row>
    <row r="67" spans="1:18">
      <c r="A67" s="2" t="s">
        <v>274</v>
      </c>
      <c r="B67" s="55">
        <v>-5.2498915972541003</v>
      </c>
      <c r="C67" s="56">
        <v>1.90061886553544E-9</v>
      </c>
      <c r="D67" s="57" t="str">
        <f t="shared" ref="D67:D130" si="2">IF(AND(B67&gt;=2,C67&lt;0.001),"up",IF(AND(B67&lt;=-2,C67&lt;0.001),"down",""))</f>
        <v>down</v>
      </c>
      <c r="E67" s="6" t="s">
        <v>523</v>
      </c>
      <c r="F67" s="31">
        <v>-1.5345435110824699</v>
      </c>
      <c r="G67" s="50">
        <v>99</v>
      </c>
      <c r="H67" s="7" t="str">
        <f t="shared" ref="H67:H130" si="3">IF(AND(F67&gt;=1,G67&lt;0.05),"up",IF(AND(F67&lt;=-1,G67&lt;0.05),"down",""))</f>
        <v/>
      </c>
      <c r="I67" s="3" t="s">
        <v>275</v>
      </c>
      <c r="J67" s="6" t="s">
        <v>523</v>
      </c>
      <c r="K67" s="4" t="s">
        <v>1</v>
      </c>
      <c r="L67" s="3" t="s">
        <v>1</v>
      </c>
      <c r="M67" s="3" t="s">
        <v>1</v>
      </c>
      <c r="N67" s="3" t="s">
        <v>1</v>
      </c>
      <c r="O67" s="3" t="s">
        <v>1</v>
      </c>
      <c r="P67" s="3" t="s">
        <v>34</v>
      </c>
      <c r="Q67" s="3" t="s">
        <v>1</v>
      </c>
      <c r="R67" s="6" t="s">
        <v>523</v>
      </c>
    </row>
    <row r="68" spans="1:18">
      <c r="A68" s="2" t="s">
        <v>318</v>
      </c>
      <c r="B68" s="55">
        <v>-5.1879336781910803</v>
      </c>
      <c r="C68" s="56">
        <v>1.0754044563966201E-32</v>
      </c>
      <c r="D68" s="57" t="str">
        <f t="shared" si="2"/>
        <v>down</v>
      </c>
      <c r="E68" s="6" t="s">
        <v>523</v>
      </c>
      <c r="F68" s="31">
        <v>-2.40553250101437</v>
      </c>
      <c r="G68" s="50">
        <v>99</v>
      </c>
      <c r="H68" s="7" t="str">
        <f t="shared" si="3"/>
        <v/>
      </c>
      <c r="I68" s="3" t="s">
        <v>319</v>
      </c>
      <c r="J68" s="6" t="s">
        <v>523</v>
      </c>
      <c r="K68" s="4" t="s">
        <v>1</v>
      </c>
      <c r="L68" s="3" t="s">
        <v>1</v>
      </c>
      <c r="M68" s="3" t="s">
        <v>1</v>
      </c>
      <c r="N68" s="3" t="s">
        <v>1</v>
      </c>
      <c r="O68" s="3" t="s">
        <v>1</v>
      </c>
      <c r="P68" s="3" t="s">
        <v>1</v>
      </c>
      <c r="Q68" s="3" t="s">
        <v>320</v>
      </c>
      <c r="R68" s="6" t="s">
        <v>523</v>
      </c>
    </row>
    <row r="69" spans="1:18">
      <c r="A69" s="2" t="s">
        <v>375</v>
      </c>
      <c r="B69" s="55">
        <v>-5.1817508532631198</v>
      </c>
      <c r="C69" s="56">
        <v>2.02259275770481E-5</v>
      </c>
      <c r="D69" s="57" t="str">
        <f t="shared" si="2"/>
        <v>down</v>
      </c>
      <c r="E69" s="6" t="s">
        <v>523</v>
      </c>
      <c r="F69" s="31">
        <v>-99</v>
      </c>
      <c r="G69" s="50">
        <v>99</v>
      </c>
      <c r="H69" s="7" t="str">
        <f t="shared" si="3"/>
        <v/>
      </c>
      <c r="I69" s="3" t="s">
        <v>376</v>
      </c>
      <c r="J69" s="6" t="s">
        <v>523</v>
      </c>
      <c r="K69" s="4" t="s">
        <v>1</v>
      </c>
      <c r="L69" s="3" t="s">
        <v>1</v>
      </c>
      <c r="M69" s="3" t="s">
        <v>377</v>
      </c>
      <c r="N69" s="3" t="s">
        <v>1</v>
      </c>
      <c r="O69" s="3" t="s">
        <v>1</v>
      </c>
      <c r="P69" s="3" t="s">
        <v>1</v>
      </c>
      <c r="Q69" s="3" t="s">
        <v>1</v>
      </c>
      <c r="R69" s="6" t="s">
        <v>523</v>
      </c>
    </row>
    <row r="70" spans="1:18">
      <c r="A70" s="2" t="s">
        <v>373</v>
      </c>
      <c r="B70" s="55">
        <v>-5.04272756343354</v>
      </c>
      <c r="C70" s="56">
        <v>4.7827904134541902E-4</v>
      </c>
      <c r="D70" s="57" t="str">
        <f t="shared" si="2"/>
        <v>down</v>
      </c>
      <c r="E70" s="6" t="s">
        <v>524</v>
      </c>
      <c r="F70" s="31">
        <v>-99</v>
      </c>
      <c r="G70" s="50">
        <v>99</v>
      </c>
      <c r="H70" s="7" t="str">
        <f t="shared" si="3"/>
        <v/>
      </c>
      <c r="I70" s="3" t="s">
        <v>374</v>
      </c>
      <c r="J70" s="6" t="s">
        <v>524</v>
      </c>
      <c r="K70" s="4" t="s">
        <v>1</v>
      </c>
      <c r="L70" s="3" t="s">
        <v>1</v>
      </c>
      <c r="M70" s="3" t="s">
        <v>1</v>
      </c>
      <c r="N70" s="3" t="s">
        <v>1</v>
      </c>
      <c r="O70" s="3" t="s">
        <v>1</v>
      </c>
      <c r="P70" s="3" t="s">
        <v>1</v>
      </c>
      <c r="Q70" s="3" t="s">
        <v>1</v>
      </c>
      <c r="R70" s="6" t="s">
        <v>524</v>
      </c>
    </row>
    <row r="71" spans="1:18">
      <c r="A71" s="2" t="s">
        <v>119</v>
      </c>
      <c r="B71" s="55">
        <v>-5.0251801690373501</v>
      </c>
      <c r="C71" s="56">
        <v>1.3152387780744399E-10</v>
      </c>
      <c r="D71" s="57" t="str">
        <f t="shared" si="2"/>
        <v>down</v>
      </c>
      <c r="E71" s="6" t="s">
        <v>528</v>
      </c>
      <c r="F71" s="31">
        <v>0.90185091601912304</v>
      </c>
      <c r="G71" s="50">
        <v>99</v>
      </c>
      <c r="H71" s="7" t="str">
        <f t="shared" si="3"/>
        <v/>
      </c>
      <c r="I71" s="3" t="s">
        <v>120</v>
      </c>
      <c r="J71" s="6" t="s">
        <v>528</v>
      </c>
      <c r="K71" s="4" t="s">
        <v>1</v>
      </c>
      <c r="L71" s="3" t="s">
        <v>1</v>
      </c>
      <c r="M71" s="3" t="s">
        <v>1</v>
      </c>
      <c r="N71" s="3" t="s">
        <v>1</v>
      </c>
      <c r="O71" s="3" t="s">
        <v>1</v>
      </c>
      <c r="P71" s="3" t="s">
        <v>1</v>
      </c>
      <c r="Q71" s="3" t="s">
        <v>1</v>
      </c>
      <c r="R71" s="6" t="s">
        <v>528</v>
      </c>
    </row>
    <row r="72" spans="1:18">
      <c r="A72" s="2" t="s">
        <v>353</v>
      </c>
      <c r="B72" s="55">
        <v>-4.9967339539250997</v>
      </c>
      <c r="C72" s="56">
        <v>4.1405161602687102E-12</v>
      </c>
      <c r="D72" s="57" t="str">
        <f t="shared" si="2"/>
        <v>down</v>
      </c>
      <c r="E72" s="6" t="s">
        <v>527</v>
      </c>
      <c r="F72" s="31">
        <v>-5.1281125773024101</v>
      </c>
      <c r="G72" s="50">
        <v>99</v>
      </c>
      <c r="H72" s="7" t="str">
        <f t="shared" si="3"/>
        <v/>
      </c>
      <c r="I72" s="3" t="s">
        <v>354</v>
      </c>
      <c r="J72" s="6" t="s">
        <v>527</v>
      </c>
      <c r="K72" s="4" t="s">
        <v>1</v>
      </c>
      <c r="L72" s="3" t="s">
        <v>1</v>
      </c>
      <c r="M72" s="3" t="s">
        <v>1</v>
      </c>
      <c r="N72" s="3" t="s">
        <v>1</v>
      </c>
      <c r="O72" s="3" t="s">
        <v>1</v>
      </c>
      <c r="P72" s="3" t="s">
        <v>1</v>
      </c>
      <c r="Q72" s="3" t="s">
        <v>1</v>
      </c>
      <c r="R72" s="6" t="s">
        <v>527</v>
      </c>
    </row>
    <row r="73" spans="1:18">
      <c r="A73" s="2" t="s">
        <v>316</v>
      </c>
      <c r="B73" s="55">
        <v>-4.99005613841266</v>
      </c>
      <c r="C73" s="56">
        <v>4.8633956593130696E-10</v>
      </c>
      <c r="D73" s="57" t="str">
        <f t="shared" si="2"/>
        <v>down</v>
      </c>
      <c r="E73" s="6" t="s">
        <v>523</v>
      </c>
      <c r="F73" s="31">
        <v>-2.2795964287189499</v>
      </c>
      <c r="G73" s="50">
        <v>99</v>
      </c>
      <c r="H73" s="7" t="str">
        <f t="shared" si="3"/>
        <v/>
      </c>
      <c r="I73" s="3" t="s">
        <v>317</v>
      </c>
      <c r="J73" s="6" t="s">
        <v>523</v>
      </c>
      <c r="K73" s="4" t="s">
        <v>1</v>
      </c>
      <c r="L73" s="3" t="s">
        <v>1</v>
      </c>
      <c r="M73" s="3" t="s">
        <v>1</v>
      </c>
      <c r="N73" s="3" t="s">
        <v>1</v>
      </c>
      <c r="O73" s="3" t="s">
        <v>1</v>
      </c>
      <c r="P73" s="3" t="s">
        <v>1</v>
      </c>
      <c r="Q73" s="3" t="s">
        <v>1</v>
      </c>
      <c r="R73" s="6" t="s">
        <v>523</v>
      </c>
    </row>
    <row r="74" spans="1:18">
      <c r="A74" s="2" t="s">
        <v>372</v>
      </c>
      <c r="B74" s="55">
        <v>-4.9894442638236196</v>
      </c>
      <c r="C74" s="56">
        <v>1.5052024081273601E-5</v>
      </c>
      <c r="D74" s="57" t="str">
        <f t="shared" si="2"/>
        <v>down</v>
      </c>
      <c r="E74" s="6" t="s">
        <v>523</v>
      </c>
      <c r="F74" s="31">
        <v>-99</v>
      </c>
      <c r="G74" s="50">
        <v>99</v>
      </c>
      <c r="H74" s="7" t="str">
        <f t="shared" si="3"/>
        <v/>
      </c>
      <c r="I74" s="3" t="s">
        <v>7</v>
      </c>
      <c r="J74" s="6" t="s">
        <v>523</v>
      </c>
      <c r="K74" s="4" t="s">
        <v>1</v>
      </c>
      <c r="L74" s="3" t="s">
        <v>1</v>
      </c>
      <c r="M74" s="3" t="s">
        <v>1</v>
      </c>
      <c r="N74" s="3" t="s">
        <v>1</v>
      </c>
      <c r="O74" s="3" t="s">
        <v>1</v>
      </c>
      <c r="P74" s="3" t="s">
        <v>1</v>
      </c>
      <c r="Q74" s="3" t="s">
        <v>1</v>
      </c>
      <c r="R74" s="6" t="s">
        <v>523</v>
      </c>
    </row>
    <row r="75" spans="1:18">
      <c r="A75" s="2" t="s">
        <v>300</v>
      </c>
      <c r="B75" s="55">
        <v>-4.77631681420955</v>
      </c>
      <c r="C75" s="56">
        <v>2.1360949912053201E-11</v>
      </c>
      <c r="D75" s="57" t="str">
        <f t="shared" si="2"/>
        <v>down</v>
      </c>
      <c r="E75" s="6" t="s">
        <v>530</v>
      </c>
      <c r="F75" s="31">
        <v>-1.75136779941927</v>
      </c>
      <c r="G75" s="50">
        <v>99</v>
      </c>
      <c r="H75" s="7" t="str">
        <f t="shared" si="3"/>
        <v/>
      </c>
      <c r="I75" s="3" t="s">
        <v>301</v>
      </c>
      <c r="J75" s="6" t="s">
        <v>530</v>
      </c>
      <c r="K75" s="4" t="s">
        <v>1</v>
      </c>
      <c r="L75" s="3" t="s">
        <v>1</v>
      </c>
      <c r="M75" s="3" t="s">
        <v>1</v>
      </c>
      <c r="N75" s="3" t="s">
        <v>1</v>
      </c>
      <c r="O75" s="3" t="s">
        <v>1</v>
      </c>
      <c r="P75" s="3" t="s">
        <v>1</v>
      </c>
      <c r="Q75" s="3" t="s">
        <v>1</v>
      </c>
      <c r="R75" s="6" t="s">
        <v>530</v>
      </c>
    </row>
    <row r="76" spans="1:18">
      <c r="A76" s="2" t="s">
        <v>273</v>
      </c>
      <c r="B76" s="55">
        <v>-4.7510204698286396</v>
      </c>
      <c r="C76" s="56">
        <v>4.6765541771983402E-17</v>
      </c>
      <c r="D76" s="57" t="str">
        <f t="shared" si="2"/>
        <v>down</v>
      </c>
      <c r="E76" s="6" t="s">
        <v>523</v>
      </c>
      <c r="F76" s="31">
        <v>-1.5345435110824699</v>
      </c>
      <c r="G76" s="50">
        <v>99</v>
      </c>
      <c r="H76" s="7" t="str">
        <f t="shared" si="3"/>
        <v/>
      </c>
      <c r="I76" s="3" t="s">
        <v>7</v>
      </c>
      <c r="J76" s="6" t="s">
        <v>523</v>
      </c>
      <c r="K76" s="4" t="s">
        <v>1</v>
      </c>
      <c r="L76" s="3" t="s">
        <v>1</v>
      </c>
      <c r="M76" s="3" t="s">
        <v>1</v>
      </c>
      <c r="N76" s="3" t="s">
        <v>1</v>
      </c>
      <c r="O76" s="3" t="s">
        <v>1</v>
      </c>
      <c r="P76" s="3" t="s">
        <v>1</v>
      </c>
      <c r="Q76" s="3" t="s">
        <v>1</v>
      </c>
      <c r="R76" s="6" t="s">
        <v>523</v>
      </c>
    </row>
    <row r="77" spans="1:18">
      <c r="A77" s="2" t="s">
        <v>272</v>
      </c>
      <c r="B77" s="55">
        <v>-4.6811414581370796</v>
      </c>
      <c r="C77" s="56">
        <v>2.10876251534049E-39</v>
      </c>
      <c r="D77" s="57" t="str">
        <f t="shared" si="2"/>
        <v>down</v>
      </c>
      <c r="E77" s="6" t="s">
        <v>528</v>
      </c>
      <c r="F77" s="31">
        <v>-1.5345435110824699</v>
      </c>
      <c r="G77" s="50">
        <v>99</v>
      </c>
      <c r="H77" s="7" t="str">
        <f t="shared" si="3"/>
        <v/>
      </c>
      <c r="I77" s="3" t="s">
        <v>7</v>
      </c>
      <c r="J77" s="6" t="s">
        <v>528</v>
      </c>
      <c r="K77" s="4" t="s">
        <v>1</v>
      </c>
      <c r="L77" s="3" t="s">
        <v>1</v>
      </c>
      <c r="M77" s="3" t="s">
        <v>1</v>
      </c>
      <c r="N77" s="3" t="s">
        <v>1</v>
      </c>
      <c r="O77" s="3" t="s">
        <v>1</v>
      </c>
      <c r="P77" s="3" t="s">
        <v>1</v>
      </c>
      <c r="Q77" s="3" t="s">
        <v>1</v>
      </c>
      <c r="R77" s="6" t="s">
        <v>528</v>
      </c>
    </row>
    <row r="78" spans="1:18">
      <c r="A78" s="2" t="s">
        <v>299</v>
      </c>
      <c r="B78" s="55">
        <v>-4.6386419438143696</v>
      </c>
      <c r="C78" s="56">
        <v>7.4613496945370595E-5</v>
      </c>
      <c r="D78" s="57" t="str">
        <f t="shared" si="2"/>
        <v>down</v>
      </c>
      <c r="E78" s="6" t="s">
        <v>523</v>
      </c>
      <c r="F78" s="31">
        <v>-1.75136779941927</v>
      </c>
      <c r="G78" s="50">
        <v>99</v>
      </c>
      <c r="H78" s="7" t="str">
        <f t="shared" si="3"/>
        <v/>
      </c>
      <c r="I78" s="3" t="s">
        <v>7</v>
      </c>
      <c r="J78" s="6" t="s">
        <v>523</v>
      </c>
      <c r="K78" s="4" t="s">
        <v>1</v>
      </c>
      <c r="L78" s="3" t="s">
        <v>1</v>
      </c>
      <c r="M78" s="3" t="s">
        <v>1</v>
      </c>
      <c r="N78" s="3" t="s">
        <v>1</v>
      </c>
      <c r="O78" s="3" t="s">
        <v>1</v>
      </c>
      <c r="P78" s="3" t="s">
        <v>1</v>
      </c>
      <c r="Q78" s="3" t="s">
        <v>1</v>
      </c>
      <c r="R78" s="6" t="s">
        <v>523</v>
      </c>
    </row>
    <row r="79" spans="1:18">
      <c r="A79" s="2" t="s">
        <v>195</v>
      </c>
      <c r="B79" s="55">
        <v>-4.6374447769364897</v>
      </c>
      <c r="C79" s="56">
        <v>3.3203218530601398E-16</v>
      </c>
      <c r="D79" s="57" t="str">
        <f t="shared" si="2"/>
        <v>down</v>
      </c>
      <c r="E79" s="6" t="s">
        <v>523</v>
      </c>
      <c r="F79" s="31">
        <v>7.4113130511692003E-4</v>
      </c>
      <c r="G79" s="50">
        <v>99</v>
      </c>
      <c r="H79" s="7" t="str">
        <f t="shared" si="3"/>
        <v/>
      </c>
      <c r="I79" s="3" t="s">
        <v>7</v>
      </c>
      <c r="J79" s="6" t="s">
        <v>523</v>
      </c>
      <c r="K79" s="4" t="s">
        <v>1</v>
      </c>
      <c r="L79" s="3" t="s">
        <v>1</v>
      </c>
      <c r="M79" s="3" t="s">
        <v>1</v>
      </c>
      <c r="N79" s="3" t="s">
        <v>1</v>
      </c>
      <c r="O79" s="3" t="s">
        <v>1</v>
      </c>
      <c r="P79" s="3" t="s">
        <v>1</v>
      </c>
      <c r="Q79" s="3" t="s">
        <v>1</v>
      </c>
      <c r="R79" s="6" t="s">
        <v>523</v>
      </c>
    </row>
    <row r="80" spans="1:18">
      <c r="A80" s="2" t="s">
        <v>153</v>
      </c>
      <c r="B80" s="55">
        <v>-4.58483204241658</v>
      </c>
      <c r="C80" s="56">
        <v>1.9593392178995699E-8</v>
      </c>
      <c r="D80" s="57" t="str">
        <f t="shared" si="2"/>
        <v>down</v>
      </c>
      <c r="E80" s="6" t="s">
        <v>528</v>
      </c>
      <c r="F80" s="31">
        <v>0.57001883182851298</v>
      </c>
      <c r="G80" s="50">
        <v>99</v>
      </c>
      <c r="H80" s="7" t="str">
        <f t="shared" si="3"/>
        <v/>
      </c>
      <c r="I80" s="3" t="s">
        <v>7</v>
      </c>
      <c r="J80" s="6" t="s">
        <v>528</v>
      </c>
      <c r="K80" s="4" t="s">
        <v>1</v>
      </c>
      <c r="L80" s="3" t="s">
        <v>1</v>
      </c>
      <c r="M80" s="3" t="s">
        <v>1</v>
      </c>
      <c r="N80" s="3" t="s">
        <v>1</v>
      </c>
      <c r="O80" s="3" t="s">
        <v>1</v>
      </c>
      <c r="P80" s="3" t="s">
        <v>1</v>
      </c>
      <c r="Q80" s="3" t="s">
        <v>1</v>
      </c>
      <c r="R80" s="6" t="s">
        <v>528</v>
      </c>
    </row>
    <row r="81" spans="1:18">
      <c r="A81" s="2" t="s">
        <v>88</v>
      </c>
      <c r="B81" s="55">
        <v>-4.58020148241215</v>
      </c>
      <c r="C81" s="56">
        <v>1.23426476650345E-6</v>
      </c>
      <c r="D81" s="57" t="str">
        <f t="shared" si="2"/>
        <v>down</v>
      </c>
      <c r="E81" s="6" t="s">
        <v>528</v>
      </c>
      <c r="F81" s="31">
        <v>1.35586961479412</v>
      </c>
      <c r="G81" s="50">
        <v>99</v>
      </c>
      <c r="H81" s="7" t="str">
        <f t="shared" si="3"/>
        <v/>
      </c>
      <c r="I81" s="3" t="s">
        <v>7</v>
      </c>
      <c r="J81" s="6" t="s">
        <v>528</v>
      </c>
      <c r="K81" s="4" t="s">
        <v>1</v>
      </c>
      <c r="L81" s="3" t="s">
        <v>1</v>
      </c>
      <c r="M81" s="3" t="s">
        <v>1</v>
      </c>
      <c r="N81" s="3" t="s">
        <v>1</v>
      </c>
      <c r="O81" s="3" t="s">
        <v>1</v>
      </c>
      <c r="P81" s="3" t="s">
        <v>1</v>
      </c>
      <c r="Q81" s="3" t="s">
        <v>1</v>
      </c>
      <c r="R81" s="6" t="s">
        <v>528</v>
      </c>
    </row>
    <row r="82" spans="1:18">
      <c r="A82" s="2" t="s">
        <v>346</v>
      </c>
      <c r="B82" s="55">
        <v>-4.5523452592182698</v>
      </c>
      <c r="C82" s="56">
        <v>3.45778574313833E-6</v>
      </c>
      <c r="D82" s="57" t="str">
        <f t="shared" si="2"/>
        <v>down</v>
      </c>
      <c r="E82" s="6" t="s">
        <v>533</v>
      </c>
      <c r="F82" s="31">
        <v>-3.7155075033117502</v>
      </c>
      <c r="G82" s="50">
        <v>99</v>
      </c>
      <c r="H82" s="7" t="str">
        <f t="shared" si="3"/>
        <v/>
      </c>
      <c r="I82" s="3" t="s">
        <v>7</v>
      </c>
      <c r="J82" s="6" t="s">
        <v>533</v>
      </c>
      <c r="K82" s="4" t="s">
        <v>1</v>
      </c>
      <c r="L82" s="3" t="s">
        <v>1</v>
      </c>
      <c r="M82" s="3" t="s">
        <v>1</v>
      </c>
      <c r="N82" s="3" t="s">
        <v>1</v>
      </c>
      <c r="O82" s="3" t="s">
        <v>1</v>
      </c>
      <c r="P82" s="3" t="s">
        <v>1</v>
      </c>
      <c r="Q82" s="3" t="s">
        <v>1</v>
      </c>
      <c r="R82" s="6" t="s">
        <v>533</v>
      </c>
    </row>
    <row r="83" spans="1:18">
      <c r="A83" s="2" t="s">
        <v>270</v>
      </c>
      <c r="B83" s="55">
        <v>-4.5121605823397504</v>
      </c>
      <c r="C83" s="56">
        <v>6.74151090100368E-12</v>
      </c>
      <c r="D83" s="57" t="str">
        <f t="shared" si="2"/>
        <v>down</v>
      </c>
      <c r="E83" s="6" t="s">
        <v>523</v>
      </c>
      <c r="F83" s="31">
        <v>-1.5345435110824699</v>
      </c>
      <c r="G83" s="50">
        <v>99</v>
      </c>
      <c r="H83" s="7" t="str">
        <f t="shared" si="3"/>
        <v/>
      </c>
      <c r="I83" s="3" t="s">
        <v>271</v>
      </c>
      <c r="J83" s="6" t="s">
        <v>523</v>
      </c>
      <c r="K83" s="4" t="s">
        <v>1</v>
      </c>
      <c r="L83" s="3" t="s">
        <v>1</v>
      </c>
      <c r="M83" s="3" t="s">
        <v>1</v>
      </c>
      <c r="N83" s="3" t="s">
        <v>1</v>
      </c>
      <c r="O83" s="3" t="s">
        <v>1</v>
      </c>
      <c r="P83" s="3" t="s">
        <v>1</v>
      </c>
      <c r="Q83" s="3" t="s">
        <v>1</v>
      </c>
      <c r="R83" s="6" t="s">
        <v>523</v>
      </c>
    </row>
    <row r="84" spans="1:18">
      <c r="A84" s="2" t="s">
        <v>192</v>
      </c>
      <c r="B84" s="55">
        <v>-4.4813777676621802</v>
      </c>
      <c r="C84" s="56">
        <v>8.2211671973806895E-33</v>
      </c>
      <c r="D84" s="57" t="str">
        <f t="shared" si="2"/>
        <v>down</v>
      </c>
      <c r="E84" s="6" t="s">
        <v>523</v>
      </c>
      <c r="F84" s="31">
        <v>5.5666473214482596E-3</v>
      </c>
      <c r="G84" s="50">
        <v>99</v>
      </c>
      <c r="H84" s="7" t="str">
        <f t="shared" si="3"/>
        <v/>
      </c>
      <c r="I84" s="3" t="s">
        <v>193</v>
      </c>
      <c r="J84" s="6" t="s">
        <v>523</v>
      </c>
      <c r="K84" s="4" t="s">
        <v>1</v>
      </c>
      <c r="L84" s="3" t="s">
        <v>1</v>
      </c>
      <c r="M84" s="3" t="s">
        <v>1</v>
      </c>
      <c r="N84" s="3" t="s">
        <v>1</v>
      </c>
      <c r="O84" s="3" t="s">
        <v>1</v>
      </c>
      <c r="P84" s="3" t="s">
        <v>1</v>
      </c>
      <c r="Q84" s="3" t="s">
        <v>1</v>
      </c>
      <c r="R84" s="6" t="s">
        <v>523</v>
      </c>
    </row>
    <row r="85" spans="1:18">
      <c r="A85" s="2" t="s">
        <v>295</v>
      </c>
      <c r="B85" s="55">
        <v>-4.3949116296964599</v>
      </c>
      <c r="C85" s="56">
        <v>5.9118538261651197E-8</v>
      </c>
      <c r="D85" s="57" t="str">
        <f t="shared" si="2"/>
        <v>down</v>
      </c>
      <c r="E85" s="6" t="s">
        <v>531</v>
      </c>
      <c r="F85" s="31">
        <v>-1.6556402505865899</v>
      </c>
      <c r="G85" s="50">
        <v>99</v>
      </c>
      <c r="H85" s="7" t="str">
        <f t="shared" si="3"/>
        <v/>
      </c>
      <c r="I85" s="3" t="s">
        <v>7</v>
      </c>
      <c r="J85" s="6" t="s">
        <v>531</v>
      </c>
      <c r="K85" s="4" t="s">
        <v>1</v>
      </c>
      <c r="L85" s="3" t="s">
        <v>1</v>
      </c>
      <c r="M85" s="3" t="s">
        <v>1</v>
      </c>
      <c r="N85" s="3" t="s">
        <v>1</v>
      </c>
      <c r="O85" s="3" t="s">
        <v>1</v>
      </c>
      <c r="P85" s="3" t="s">
        <v>1</v>
      </c>
      <c r="Q85" s="3" t="s">
        <v>1</v>
      </c>
      <c r="R85" s="6" t="s">
        <v>531</v>
      </c>
    </row>
    <row r="86" spans="1:18">
      <c r="A86" s="2" t="s">
        <v>371</v>
      </c>
      <c r="B86" s="55">
        <v>-4.37120579357493</v>
      </c>
      <c r="C86" s="56">
        <v>6.1562686691711901E-4</v>
      </c>
      <c r="D86" s="57" t="str">
        <f t="shared" si="2"/>
        <v>down</v>
      </c>
      <c r="E86" s="6" t="s">
        <v>523</v>
      </c>
      <c r="F86" s="31">
        <v>-99</v>
      </c>
      <c r="G86" s="50">
        <v>99</v>
      </c>
      <c r="H86" s="7" t="str">
        <f t="shared" si="3"/>
        <v/>
      </c>
      <c r="I86" s="3" t="s">
        <v>7</v>
      </c>
      <c r="J86" s="6" t="s">
        <v>523</v>
      </c>
      <c r="K86" s="4" t="s">
        <v>1</v>
      </c>
      <c r="L86" s="3" t="s">
        <v>1</v>
      </c>
      <c r="M86" s="3" t="s">
        <v>1</v>
      </c>
      <c r="N86" s="3" t="s">
        <v>1</v>
      </c>
      <c r="O86" s="3" t="s">
        <v>1</v>
      </c>
      <c r="P86" s="3" t="s">
        <v>1</v>
      </c>
      <c r="Q86" s="3" t="s">
        <v>1</v>
      </c>
      <c r="R86" s="6" t="s">
        <v>523</v>
      </c>
    </row>
    <row r="87" spans="1:18">
      <c r="A87" s="2" t="s">
        <v>336</v>
      </c>
      <c r="B87" s="55">
        <v>-4.3498791934241199</v>
      </c>
      <c r="C87" s="56">
        <v>3.2263604231871101E-11</v>
      </c>
      <c r="D87" s="57" t="str">
        <f t="shared" si="2"/>
        <v>down</v>
      </c>
      <c r="E87" s="6" t="s">
        <v>538</v>
      </c>
      <c r="F87" s="31">
        <v>-2.98987965505858</v>
      </c>
      <c r="G87" s="50">
        <v>99</v>
      </c>
      <c r="H87" s="7" t="str">
        <f t="shared" si="3"/>
        <v/>
      </c>
      <c r="I87" s="3" t="s">
        <v>290</v>
      </c>
      <c r="J87" s="6" t="s">
        <v>538</v>
      </c>
      <c r="K87" s="4" t="s">
        <v>1</v>
      </c>
      <c r="L87" s="3" t="s">
        <v>1</v>
      </c>
      <c r="M87" s="3" t="s">
        <v>1</v>
      </c>
      <c r="N87" s="3" t="s">
        <v>1</v>
      </c>
      <c r="O87" s="3" t="s">
        <v>1</v>
      </c>
      <c r="P87" s="3" t="s">
        <v>1</v>
      </c>
      <c r="Q87" s="3" t="s">
        <v>1</v>
      </c>
      <c r="R87" s="6" t="s">
        <v>538</v>
      </c>
    </row>
    <row r="88" spans="1:18">
      <c r="A88" s="2" t="s">
        <v>369</v>
      </c>
      <c r="B88" s="55">
        <v>-4.3429702691572398</v>
      </c>
      <c r="C88" s="56">
        <v>1.0308235724041E-5</v>
      </c>
      <c r="D88" s="57" t="str">
        <f t="shared" si="2"/>
        <v>down</v>
      </c>
      <c r="E88" s="6" t="s">
        <v>525</v>
      </c>
      <c r="F88" s="31">
        <v>-99</v>
      </c>
      <c r="G88" s="50">
        <v>99</v>
      </c>
      <c r="H88" s="7" t="str">
        <f t="shared" si="3"/>
        <v/>
      </c>
      <c r="I88" s="3" t="s">
        <v>370</v>
      </c>
      <c r="J88" s="6" t="s">
        <v>525</v>
      </c>
      <c r="K88" s="4" t="s">
        <v>1</v>
      </c>
      <c r="L88" s="3" t="s">
        <v>1</v>
      </c>
      <c r="M88" s="3" t="s">
        <v>1</v>
      </c>
      <c r="N88" s="3" t="s">
        <v>1</v>
      </c>
      <c r="O88" s="3" t="s">
        <v>1</v>
      </c>
      <c r="P88" s="3" t="s">
        <v>1</v>
      </c>
      <c r="Q88" s="3" t="s">
        <v>1</v>
      </c>
      <c r="R88" s="6" t="s">
        <v>525</v>
      </c>
    </row>
    <row r="89" spans="1:18">
      <c r="A89" s="2" t="s">
        <v>368</v>
      </c>
      <c r="B89" s="55">
        <v>-4.3313601510342901</v>
      </c>
      <c r="C89" s="56">
        <v>3.9615296960783001E-18</v>
      </c>
      <c r="D89" s="57" t="str">
        <f t="shared" si="2"/>
        <v>down</v>
      </c>
      <c r="E89" s="6" t="s">
        <v>525</v>
      </c>
      <c r="F89" s="31">
        <v>-99</v>
      </c>
      <c r="G89" s="50">
        <v>99</v>
      </c>
      <c r="H89" s="7" t="str">
        <f t="shared" si="3"/>
        <v/>
      </c>
      <c r="I89" s="3" t="s">
        <v>7</v>
      </c>
      <c r="J89" s="6" t="s">
        <v>525</v>
      </c>
      <c r="K89" s="4" t="s">
        <v>1</v>
      </c>
      <c r="L89" s="3" t="s">
        <v>1</v>
      </c>
      <c r="M89" s="3" t="s">
        <v>1</v>
      </c>
      <c r="N89" s="3" t="s">
        <v>1</v>
      </c>
      <c r="O89" s="3" t="s">
        <v>1</v>
      </c>
      <c r="P89" s="3" t="s">
        <v>1</v>
      </c>
      <c r="Q89" s="3" t="s">
        <v>1</v>
      </c>
      <c r="R89" s="6" t="s">
        <v>525</v>
      </c>
    </row>
    <row r="90" spans="1:18">
      <c r="A90" s="2" t="s">
        <v>160</v>
      </c>
      <c r="B90" s="55">
        <v>-4.3000612765301396</v>
      </c>
      <c r="C90" s="56">
        <v>5.6502501765959596E-10</v>
      </c>
      <c r="D90" s="57" t="str">
        <f t="shared" si="2"/>
        <v>down</v>
      </c>
      <c r="E90" s="6" t="s">
        <v>525</v>
      </c>
      <c r="F90" s="31">
        <v>0.50580390305350897</v>
      </c>
      <c r="G90" s="50">
        <v>99</v>
      </c>
      <c r="H90" s="7" t="str">
        <f t="shared" si="3"/>
        <v/>
      </c>
      <c r="I90" s="3" t="s">
        <v>7</v>
      </c>
      <c r="J90" s="6" t="s">
        <v>525</v>
      </c>
      <c r="K90" s="4" t="s">
        <v>34</v>
      </c>
      <c r="L90" s="3" t="s">
        <v>1</v>
      </c>
      <c r="M90" s="3" t="s">
        <v>1</v>
      </c>
      <c r="N90" s="3" t="s">
        <v>1</v>
      </c>
      <c r="O90" s="3" t="s">
        <v>1</v>
      </c>
      <c r="P90" s="3" t="s">
        <v>1</v>
      </c>
      <c r="Q90" s="3" t="s">
        <v>1</v>
      </c>
      <c r="R90" s="6" t="s">
        <v>525</v>
      </c>
    </row>
    <row r="91" spans="1:18">
      <c r="A91" s="2" t="s">
        <v>367</v>
      </c>
      <c r="B91" s="55">
        <v>-4.2927900072132497</v>
      </c>
      <c r="C91" s="56">
        <v>7.1309574736794804E-10</v>
      </c>
      <c r="D91" s="57" t="str">
        <f t="shared" si="2"/>
        <v>down</v>
      </c>
      <c r="E91" s="6" t="s">
        <v>535</v>
      </c>
      <c r="F91" s="31">
        <v>-99</v>
      </c>
      <c r="G91" s="50">
        <v>99</v>
      </c>
      <c r="H91" s="7" t="str">
        <f t="shared" si="3"/>
        <v/>
      </c>
      <c r="I91" s="3" t="s">
        <v>7</v>
      </c>
      <c r="J91" s="6" t="s">
        <v>535</v>
      </c>
      <c r="K91" s="4" t="s">
        <v>34</v>
      </c>
      <c r="L91" s="3" t="s">
        <v>41</v>
      </c>
      <c r="M91" s="3" t="s">
        <v>1</v>
      </c>
      <c r="N91" s="3" t="s">
        <v>1</v>
      </c>
      <c r="O91" s="3" t="s">
        <v>1</v>
      </c>
      <c r="P91" s="3" t="s">
        <v>1</v>
      </c>
      <c r="Q91" s="3" t="s">
        <v>1</v>
      </c>
      <c r="R91" s="6" t="s">
        <v>535</v>
      </c>
    </row>
    <row r="92" spans="1:18">
      <c r="A92" s="2" t="s">
        <v>159</v>
      </c>
      <c r="B92" s="55">
        <v>-4.2921945644749204</v>
      </c>
      <c r="C92" s="56">
        <v>8.8374684838280206E-9</v>
      </c>
      <c r="D92" s="57" t="str">
        <f t="shared" si="2"/>
        <v>down</v>
      </c>
      <c r="E92" s="6" t="s">
        <v>526</v>
      </c>
      <c r="F92" s="31">
        <v>0.50580390305350897</v>
      </c>
      <c r="G92" s="50">
        <v>99</v>
      </c>
      <c r="H92" s="7" t="str">
        <f t="shared" si="3"/>
        <v/>
      </c>
      <c r="I92" s="3" t="s">
        <v>7</v>
      </c>
      <c r="J92" s="6" t="s">
        <v>526</v>
      </c>
      <c r="K92" s="4" t="s">
        <v>34</v>
      </c>
      <c r="L92" s="3" t="s">
        <v>1</v>
      </c>
      <c r="M92" s="3" t="s">
        <v>1</v>
      </c>
      <c r="N92" s="3" t="s">
        <v>1</v>
      </c>
      <c r="O92" s="3" t="s">
        <v>1</v>
      </c>
      <c r="P92" s="3" t="s">
        <v>1</v>
      </c>
      <c r="Q92" s="3" t="s">
        <v>1</v>
      </c>
      <c r="R92" s="6" t="s">
        <v>526</v>
      </c>
    </row>
    <row r="93" spans="1:18">
      <c r="A93" s="2" t="s">
        <v>147</v>
      </c>
      <c r="B93" s="55">
        <v>-4.2714639615485304</v>
      </c>
      <c r="C93" s="56">
        <v>5.6020609640768202E-8</v>
      </c>
      <c r="D93" s="57" t="str">
        <f t="shared" si="2"/>
        <v>down</v>
      </c>
      <c r="E93" s="6" t="s">
        <v>532</v>
      </c>
      <c r="F93" s="31">
        <v>0.57001883182851398</v>
      </c>
      <c r="G93" s="50">
        <v>99</v>
      </c>
      <c r="H93" s="7" t="str">
        <f t="shared" si="3"/>
        <v/>
      </c>
      <c r="I93" s="3" t="s">
        <v>7</v>
      </c>
      <c r="J93" s="6" t="s">
        <v>532</v>
      </c>
      <c r="K93" s="4" t="s">
        <v>34</v>
      </c>
      <c r="L93" s="3" t="s">
        <v>1</v>
      </c>
      <c r="M93" s="3" t="s">
        <v>1</v>
      </c>
      <c r="N93" s="3" t="s">
        <v>1</v>
      </c>
      <c r="O93" s="3" t="s">
        <v>1</v>
      </c>
      <c r="P93" s="3" t="s">
        <v>1</v>
      </c>
      <c r="Q93" s="3" t="s">
        <v>1</v>
      </c>
      <c r="R93" s="6" t="s">
        <v>532</v>
      </c>
    </row>
    <row r="94" spans="1:18">
      <c r="A94" s="2" t="s">
        <v>102</v>
      </c>
      <c r="B94" s="55">
        <v>-4.2206508909375904</v>
      </c>
      <c r="C94" s="56">
        <v>7.9324909859085697E-14</v>
      </c>
      <c r="D94" s="57" t="str">
        <f t="shared" si="2"/>
        <v>down</v>
      </c>
      <c r="E94" s="6" t="s">
        <v>523</v>
      </c>
      <c r="F94" s="31">
        <v>1.15090673086596</v>
      </c>
      <c r="G94" s="50">
        <v>99</v>
      </c>
      <c r="H94" s="7" t="str">
        <f t="shared" si="3"/>
        <v/>
      </c>
      <c r="I94" s="3" t="s">
        <v>7</v>
      </c>
      <c r="J94" s="6" t="s">
        <v>523</v>
      </c>
      <c r="K94" s="4" t="s">
        <v>1</v>
      </c>
      <c r="L94" s="3" t="s">
        <v>1</v>
      </c>
      <c r="M94" s="3" t="s">
        <v>1</v>
      </c>
      <c r="N94" s="3" t="s">
        <v>1</v>
      </c>
      <c r="O94" s="3" t="s">
        <v>1</v>
      </c>
      <c r="P94" s="3" t="s">
        <v>1</v>
      </c>
      <c r="Q94" s="3" t="s">
        <v>1</v>
      </c>
      <c r="R94" s="6" t="s">
        <v>523</v>
      </c>
    </row>
    <row r="95" spans="1:18">
      <c r="A95" s="2" t="s">
        <v>258</v>
      </c>
      <c r="B95" s="55">
        <v>-4.2000203820542898</v>
      </c>
      <c r="C95" s="56">
        <v>1.59358646318864E-30</v>
      </c>
      <c r="D95" s="57" t="str">
        <f t="shared" si="2"/>
        <v>down</v>
      </c>
      <c r="E95" s="6" t="s">
        <v>523</v>
      </c>
      <c r="F95" s="31">
        <v>-1.2104151756650401</v>
      </c>
      <c r="G95" s="50">
        <v>99</v>
      </c>
      <c r="H95" s="7" t="str">
        <f t="shared" si="3"/>
        <v/>
      </c>
      <c r="I95" s="3" t="s">
        <v>7</v>
      </c>
      <c r="J95" s="6" t="s">
        <v>523</v>
      </c>
      <c r="K95" s="4" t="s">
        <v>34</v>
      </c>
      <c r="L95" s="3" t="s">
        <v>1</v>
      </c>
      <c r="M95" s="3" t="s">
        <v>1</v>
      </c>
      <c r="N95" s="3" t="s">
        <v>1</v>
      </c>
      <c r="O95" s="3" t="s">
        <v>1</v>
      </c>
      <c r="P95" s="3" t="s">
        <v>1</v>
      </c>
      <c r="Q95" s="3" t="s">
        <v>1</v>
      </c>
      <c r="R95" s="6" t="s">
        <v>523</v>
      </c>
    </row>
    <row r="96" spans="1:18">
      <c r="A96" s="2" t="s">
        <v>242</v>
      </c>
      <c r="B96" s="55">
        <v>-4.1409597373837501</v>
      </c>
      <c r="C96" s="56">
        <v>2.3987462152820701E-5</v>
      </c>
      <c r="D96" s="57" t="str">
        <f t="shared" si="2"/>
        <v>down</v>
      </c>
      <c r="E96" s="6" t="s">
        <v>523</v>
      </c>
      <c r="F96" s="31">
        <v>-0.81597519537857099</v>
      </c>
      <c r="G96" s="50">
        <v>99</v>
      </c>
      <c r="H96" s="7" t="str">
        <f t="shared" si="3"/>
        <v/>
      </c>
      <c r="I96" s="3" t="s">
        <v>7</v>
      </c>
      <c r="J96" s="6" t="s">
        <v>523</v>
      </c>
      <c r="K96" s="4" t="s">
        <v>1</v>
      </c>
      <c r="L96" s="3" t="s">
        <v>1</v>
      </c>
      <c r="M96" s="3" t="s">
        <v>1</v>
      </c>
      <c r="N96" s="3" t="s">
        <v>1</v>
      </c>
      <c r="O96" s="3" t="s">
        <v>1</v>
      </c>
      <c r="P96" s="3" t="s">
        <v>1</v>
      </c>
      <c r="Q96" s="3" t="s">
        <v>1</v>
      </c>
      <c r="R96" s="6" t="s">
        <v>523</v>
      </c>
    </row>
    <row r="97" spans="1:18">
      <c r="A97" s="2" t="s">
        <v>366</v>
      </c>
      <c r="B97" s="55">
        <v>-4.0797384131757299</v>
      </c>
      <c r="C97" s="56">
        <v>1.1111468277308101E-9</v>
      </c>
      <c r="D97" s="57" t="str">
        <f t="shared" si="2"/>
        <v>down</v>
      </c>
      <c r="E97" s="6" t="s">
        <v>527</v>
      </c>
      <c r="F97" s="31">
        <v>-99</v>
      </c>
      <c r="G97" s="50">
        <v>99</v>
      </c>
      <c r="H97" s="7" t="str">
        <f t="shared" si="3"/>
        <v/>
      </c>
      <c r="I97" s="3" t="s">
        <v>7</v>
      </c>
      <c r="J97" s="6" t="s">
        <v>527</v>
      </c>
      <c r="K97" s="4" t="s">
        <v>1</v>
      </c>
      <c r="L97" s="3" t="s">
        <v>1</v>
      </c>
      <c r="M97" s="3" t="s">
        <v>1</v>
      </c>
      <c r="N97" s="3" t="s">
        <v>1</v>
      </c>
      <c r="O97" s="3" t="s">
        <v>1</v>
      </c>
      <c r="P97" s="3" t="s">
        <v>1</v>
      </c>
      <c r="Q97" s="3" t="s">
        <v>1</v>
      </c>
      <c r="R97" s="6" t="s">
        <v>527</v>
      </c>
    </row>
    <row r="98" spans="1:18">
      <c r="A98" s="2" t="s">
        <v>314</v>
      </c>
      <c r="B98" s="55">
        <v>-4.07783164242597</v>
      </c>
      <c r="C98" s="56">
        <v>2.7262663314698699E-6</v>
      </c>
      <c r="D98" s="57" t="str">
        <f t="shared" si="2"/>
        <v>down</v>
      </c>
      <c r="E98" s="6" t="s">
        <v>527</v>
      </c>
      <c r="F98" s="31">
        <v>-2.21490603659909</v>
      </c>
      <c r="G98" s="50">
        <v>99</v>
      </c>
      <c r="H98" s="7" t="str">
        <f t="shared" si="3"/>
        <v/>
      </c>
      <c r="I98" s="3" t="s">
        <v>7</v>
      </c>
      <c r="J98" s="6" t="s">
        <v>527</v>
      </c>
      <c r="K98" s="4" t="s">
        <v>34</v>
      </c>
      <c r="L98" s="3" t="s">
        <v>1</v>
      </c>
      <c r="M98" s="3" t="s">
        <v>1</v>
      </c>
      <c r="N98" s="3" t="s">
        <v>1</v>
      </c>
      <c r="O98" s="3" t="s">
        <v>1</v>
      </c>
      <c r="P98" s="3" t="s">
        <v>1</v>
      </c>
      <c r="Q98" s="3" t="s">
        <v>1</v>
      </c>
      <c r="R98" s="6" t="s">
        <v>527</v>
      </c>
    </row>
    <row r="99" spans="1:18">
      <c r="A99" s="2" t="s">
        <v>249</v>
      </c>
      <c r="B99" s="55">
        <v>-4.0550207143724197</v>
      </c>
      <c r="C99" s="56">
        <v>4.1545608206104901E-31</v>
      </c>
      <c r="D99" s="57" t="str">
        <f t="shared" si="2"/>
        <v>down</v>
      </c>
      <c r="E99" s="6" t="s">
        <v>524</v>
      </c>
      <c r="F99" s="31">
        <v>-0.85393743613145101</v>
      </c>
      <c r="G99" s="50">
        <v>99</v>
      </c>
      <c r="H99" s="7" t="str">
        <f t="shared" si="3"/>
        <v/>
      </c>
      <c r="I99" s="3" t="s">
        <v>7</v>
      </c>
      <c r="J99" s="6" t="s">
        <v>524</v>
      </c>
      <c r="K99" s="4" t="s">
        <v>1</v>
      </c>
      <c r="L99" s="3" t="s">
        <v>1</v>
      </c>
      <c r="M99" s="3" t="s">
        <v>1</v>
      </c>
      <c r="N99" s="3" t="s">
        <v>1</v>
      </c>
      <c r="O99" s="3" t="s">
        <v>1</v>
      </c>
      <c r="P99" s="3" t="s">
        <v>1</v>
      </c>
      <c r="Q99" s="3" t="s">
        <v>1</v>
      </c>
      <c r="R99" s="6" t="s">
        <v>524</v>
      </c>
    </row>
    <row r="100" spans="1:18">
      <c r="A100" s="2" t="s">
        <v>334</v>
      </c>
      <c r="B100" s="55">
        <v>-4.0547032985023401</v>
      </c>
      <c r="C100" s="56">
        <v>2.87357362763492E-11</v>
      </c>
      <c r="D100" s="57" t="str">
        <f t="shared" si="2"/>
        <v>down</v>
      </c>
      <c r="E100" s="6" t="s">
        <v>531</v>
      </c>
      <c r="F100" s="31">
        <v>-2.9240845552514401</v>
      </c>
      <c r="G100" s="50">
        <v>99</v>
      </c>
      <c r="H100" s="7" t="str">
        <f t="shared" si="3"/>
        <v/>
      </c>
      <c r="I100" s="3" t="s">
        <v>335</v>
      </c>
      <c r="J100" s="6" t="s">
        <v>531</v>
      </c>
      <c r="K100" s="4" t="s">
        <v>1</v>
      </c>
      <c r="L100" s="3" t="s">
        <v>1</v>
      </c>
      <c r="M100" s="3" t="s">
        <v>1</v>
      </c>
      <c r="N100" s="3" t="s">
        <v>1</v>
      </c>
      <c r="O100" s="3" t="s">
        <v>1</v>
      </c>
      <c r="P100" s="3" t="s">
        <v>1</v>
      </c>
      <c r="Q100" s="3" t="s">
        <v>1</v>
      </c>
      <c r="R100" s="6" t="s">
        <v>531</v>
      </c>
    </row>
    <row r="101" spans="1:18">
      <c r="A101" s="2" t="s">
        <v>146</v>
      </c>
      <c r="B101" s="55">
        <v>-3.9486946812703798</v>
      </c>
      <c r="C101" s="56">
        <v>7.1875710516196005E-7</v>
      </c>
      <c r="D101" s="57" t="str">
        <f t="shared" si="2"/>
        <v>down</v>
      </c>
      <c r="E101" s="6" t="s">
        <v>523</v>
      </c>
      <c r="F101" s="31">
        <v>0.57001883182851398</v>
      </c>
      <c r="G101" s="50">
        <v>99</v>
      </c>
      <c r="H101" s="7" t="str">
        <f t="shared" si="3"/>
        <v/>
      </c>
      <c r="I101" s="3" t="s">
        <v>7</v>
      </c>
      <c r="J101" s="6" t="s">
        <v>523</v>
      </c>
      <c r="K101" s="4" t="s">
        <v>1</v>
      </c>
      <c r="L101" s="3" t="s">
        <v>1</v>
      </c>
      <c r="M101" s="3" t="s">
        <v>1</v>
      </c>
      <c r="N101" s="3" t="s">
        <v>1</v>
      </c>
      <c r="O101" s="3" t="s">
        <v>1</v>
      </c>
      <c r="P101" s="3" t="s">
        <v>1</v>
      </c>
      <c r="Q101" s="3" t="s">
        <v>1</v>
      </c>
      <c r="R101" s="6" t="s">
        <v>523</v>
      </c>
    </row>
    <row r="102" spans="1:18">
      <c r="A102" s="2" t="s">
        <v>64</v>
      </c>
      <c r="B102" s="55">
        <v>-3.9081534444922998</v>
      </c>
      <c r="C102" s="56">
        <v>1.2466851800863599E-4</v>
      </c>
      <c r="D102" s="57" t="str">
        <f t="shared" si="2"/>
        <v>down</v>
      </c>
      <c r="E102" s="6" t="s">
        <v>523</v>
      </c>
      <c r="F102" s="31">
        <v>1.9161009911510101</v>
      </c>
      <c r="G102" s="50">
        <v>99</v>
      </c>
      <c r="H102" s="7" t="str">
        <f t="shared" si="3"/>
        <v/>
      </c>
      <c r="I102" s="3" t="s">
        <v>7</v>
      </c>
      <c r="J102" s="6" t="s">
        <v>523</v>
      </c>
      <c r="K102" s="4" t="s">
        <v>1</v>
      </c>
      <c r="L102" s="3" t="s">
        <v>1</v>
      </c>
      <c r="M102" s="3" t="s">
        <v>1</v>
      </c>
      <c r="N102" s="3" t="s">
        <v>1</v>
      </c>
      <c r="O102" s="3" t="s">
        <v>1</v>
      </c>
      <c r="P102" s="3" t="s">
        <v>1</v>
      </c>
      <c r="Q102" s="3" t="s">
        <v>1</v>
      </c>
      <c r="R102" s="6" t="s">
        <v>523</v>
      </c>
    </row>
    <row r="103" spans="1:18">
      <c r="A103" s="2" t="s">
        <v>255</v>
      </c>
      <c r="B103" s="55">
        <v>-3.90757280824762</v>
      </c>
      <c r="C103" s="56">
        <v>7.7202326398178298E-5</v>
      </c>
      <c r="D103" s="57" t="str">
        <f t="shared" si="2"/>
        <v>down</v>
      </c>
      <c r="E103" s="6" t="s">
        <v>523</v>
      </c>
      <c r="F103" s="31">
        <v>-1.01934412688182</v>
      </c>
      <c r="G103" s="50">
        <v>99</v>
      </c>
      <c r="H103" s="7" t="str">
        <f t="shared" si="3"/>
        <v/>
      </c>
      <c r="I103" s="3" t="s">
        <v>7</v>
      </c>
      <c r="J103" s="6" t="s">
        <v>523</v>
      </c>
      <c r="K103" s="4" t="s">
        <v>1</v>
      </c>
      <c r="L103" s="3" t="s">
        <v>1</v>
      </c>
      <c r="M103" s="3" t="s">
        <v>1</v>
      </c>
      <c r="N103" s="3" t="s">
        <v>1</v>
      </c>
      <c r="O103" s="3" t="s">
        <v>1</v>
      </c>
      <c r="P103" s="3" t="s">
        <v>1</v>
      </c>
      <c r="Q103" s="3" t="s">
        <v>1</v>
      </c>
      <c r="R103" s="6" t="s">
        <v>523</v>
      </c>
    </row>
    <row r="104" spans="1:18">
      <c r="A104" s="2" t="s">
        <v>365</v>
      </c>
      <c r="B104" s="55">
        <v>-3.9038994439138399</v>
      </c>
      <c r="C104" s="56">
        <v>9.4488185969982604E-10</v>
      </c>
      <c r="D104" s="57" t="str">
        <f t="shared" si="2"/>
        <v>down</v>
      </c>
      <c r="E104" s="6" t="s">
        <v>523</v>
      </c>
      <c r="F104" s="31">
        <v>-99</v>
      </c>
      <c r="G104" s="50">
        <v>99</v>
      </c>
      <c r="H104" s="7" t="str">
        <f t="shared" si="3"/>
        <v/>
      </c>
      <c r="I104" s="3" t="s">
        <v>7</v>
      </c>
      <c r="J104" s="6" t="s">
        <v>523</v>
      </c>
      <c r="K104" s="4" t="s">
        <v>34</v>
      </c>
      <c r="L104" s="3" t="s">
        <v>1</v>
      </c>
      <c r="M104" s="3" t="s">
        <v>1</v>
      </c>
      <c r="N104" s="3" t="s">
        <v>1</v>
      </c>
      <c r="O104" s="3" t="s">
        <v>1</v>
      </c>
      <c r="P104" s="3" t="s">
        <v>1</v>
      </c>
      <c r="Q104" s="3" t="s">
        <v>1</v>
      </c>
      <c r="R104" s="6" t="s">
        <v>523</v>
      </c>
    </row>
    <row r="105" spans="1:18">
      <c r="A105" s="2" t="s">
        <v>294</v>
      </c>
      <c r="B105" s="55">
        <v>-3.83731043447797</v>
      </c>
      <c r="C105" s="56">
        <v>4.2394961318659902E-57</v>
      </c>
      <c r="D105" s="57" t="str">
        <f t="shared" si="2"/>
        <v>down</v>
      </c>
      <c r="E105" s="6" t="s">
        <v>523</v>
      </c>
      <c r="F105" s="31">
        <v>-1.6334848054859601</v>
      </c>
      <c r="G105" s="50">
        <v>99</v>
      </c>
      <c r="H105" s="7" t="str">
        <f t="shared" si="3"/>
        <v/>
      </c>
      <c r="I105" s="3" t="s">
        <v>7</v>
      </c>
      <c r="J105" s="6" t="s">
        <v>523</v>
      </c>
      <c r="K105" s="4" t="s">
        <v>1</v>
      </c>
      <c r="L105" s="3" t="s">
        <v>1</v>
      </c>
      <c r="M105" s="3" t="s">
        <v>1</v>
      </c>
      <c r="N105" s="3" t="s">
        <v>1</v>
      </c>
      <c r="O105" s="3" t="s">
        <v>1</v>
      </c>
      <c r="P105" s="3" t="s">
        <v>1</v>
      </c>
      <c r="Q105" s="3" t="s">
        <v>1</v>
      </c>
      <c r="R105" s="6" t="s">
        <v>523</v>
      </c>
    </row>
    <row r="106" spans="1:18">
      <c r="A106" s="2" t="s">
        <v>364</v>
      </c>
      <c r="B106" s="55">
        <v>-3.8224832431295099</v>
      </c>
      <c r="C106" s="56">
        <v>3.06346000662924E-6</v>
      </c>
      <c r="D106" s="57" t="str">
        <f t="shared" si="2"/>
        <v>down</v>
      </c>
      <c r="E106" s="6" t="s">
        <v>531</v>
      </c>
      <c r="F106" s="31">
        <v>-99</v>
      </c>
      <c r="G106" s="50">
        <v>99</v>
      </c>
      <c r="H106" s="7" t="str">
        <f t="shared" si="3"/>
        <v/>
      </c>
      <c r="I106" s="3" t="s">
        <v>7</v>
      </c>
      <c r="J106" s="6" t="s">
        <v>531</v>
      </c>
      <c r="K106" s="4" t="s">
        <v>1</v>
      </c>
      <c r="L106" s="3" t="s">
        <v>1</v>
      </c>
      <c r="M106" s="3" t="s">
        <v>1</v>
      </c>
      <c r="N106" s="3" t="s">
        <v>1</v>
      </c>
      <c r="O106" s="3" t="s">
        <v>1</v>
      </c>
      <c r="P106" s="3" t="s">
        <v>1</v>
      </c>
      <c r="Q106" s="3" t="s">
        <v>1</v>
      </c>
      <c r="R106" s="6" t="s">
        <v>531</v>
      </c>
    </row>
    <row r="107" spans="1:18">
      <c r="A107" s="2" t="s">
        <v>237</v>
      </c>
      <c r="B107" s="55">
        <v>-3.7049445272656798</v>
      </c>
      <c r="C107" s="56">
        <v>1.1563311656503E-4</v>
      </c>
      <c r="D107" s="57" t="str">
        <f t="shared" si="2"/>
        <v>down</v>
      </c>
      <c r="E107" s="6" t="s">
        <v>527</v>
      </c>
      <c r="F107" s="31">
        <v>-0.81584688007165695</v>
      </c>
      <c r="G107" s="50">
        <v>99</v>
      </c>
      <c r="H107" s="7" t="str">
        <f t="shared" si="3"/>
        <v/>
      </c>
      <c r="I107" s="3" t="s">
        <v>238</v>
      </c>
      <c r="J107" s="6" t="s">
        <v>527</v>
      </c>
      <c r="K107" s="4" t="s">
        <v>1</v>
      </c>
      <c r="L107" s="3" t="s">
        <v>1</v>
      </c>
      <c r="M107" s="3" t="s">
        <v>1</v>
      </c>
      <c r="N107" s="3" t="s">
        <v>1</v>
      </c>
      <c r="O107" s="3" t="s">
        <v>1</v>
      </c>
      <c r="P107" s="3" t="s">
        <v>1</v>
      </c>
      <c r="Q107" s="3" t="s">
        <v>1</v>
      </c>
      <c r="R107" s="6" t="s">
        <v>527</v>
      </c>
    </row>
    <row r="108" spans="1:18">
      <c r="A108" s="2" t="s">
        <v>54</v>
      </c>
      <c r="B108" s="55">
        <v>-3.6878883114504699</v>
      </c>
      <c r="C108" s="56">
        <v>5.6063778129549701E-5</v>
      </c>
      <c r="D108" s="57" t="str">
        <f t="shared" si="2"/>
        <v>down</v>
      </c>
      <c r="E108" s="6" t="s">
        <v>523</v>
      </c>
      <c r="F108" s="31">
        <v>2.6215821267275401</v>
      </c>
      <c r="G108" s="50">
        <v>99</v>
      </c>
      <c r="H108" s="7" t="str">
        <f t="shared" si="3"/>
        <v/>
      </c>
      <c r="I108" s="3" t="s">
        <v>7</v>
      </c>
      <c r="J108" s="6" t="s">
        <v>523</v>
      </c>
      <c r="K108" s="4" t="s">
        <v>1</v>
      </c>
      <c r="L108" s="3" t="s">
        <v>1</v>
      </c>
      <c r="M108" s="3" t="s">
        <v>1</v>
      </c>
      <c r="N108" s="3" t="s">
        <v>1</v>
      </c>
      <c r="O108" s="3" t="s">
        <v>1</v>
      </c>
      <c r="P108" s="3" t="s">
        <v>1</v>
      </c>
      <c r="Q108" s="3" t="s">
        <v>55</v>
      </c>
      <c r="R108" s="6" t="s">
        <v>523</v>
      </c>
    </row>
    <row r="109" spans="1:18">
      <c r="A109" s="2" t="s">
        <v>265</v>
      </c>
      <c r="B109" s="55">
        <v>-3.6599160279620899</v>
      </c>
      <c r="C109" s="56">
        <v>2.0351161726043999E-6</v>
      </c>
      <c r="D109" s="57" t="str">
        <f t="shared" si="2"/>
        <v>down</v>
      </c>
      <c r="E109" s="6" t="s">
        <v>524</v>
      </c>
      <c r="F109" s="31">
        <v>-1.40983827582736</v>
      </c>
      <c r="G109" s="50">
        <v>99</v>
      </c>
      <c r="H109" s="7" t="str">
        <f t="shared" si="3"/>
        <v/>
      </c>
      <c r="I109" s="3" t="s">
        <v>7</v>
      </c>
      <c r="J109" s="6" t="s">
        <v>524</v>
      </c>
      <c r="K109" s="4" t="s">
        <v>1</v>
      </c>
      <c r="L109" s="3" t="s">
        <v>1</v>
      </c>
      <c r="M109" s="3" t="s">
        <v>1</v>
      </c>
      <c r="N109" s="3" t="s">
        <v>1</v>
      </c>
      <c r="O109" s="3" t="s">
        <v>1</v>
      </c>
      <c r="P109" s="3" t="s">
        <v>1</v>
      </c>
      <c r="Q109" s="3" t="s">
        <v>1</v>
      </c>
      <c r="R109" s="6" t="s">
        <v>524</v>
      </c>
    </row>
    <row r="110" spans="1:18">
      <c r="A110" s="2" t="s">
        <v>313</v>
      </c>
      <c r="B110" s="55">
        <v>-3.6327568918568001</v>
      </c>
      <c r="C110" s="56">
        <v>6.4182979773357101E-7</v>
      </c>
      <c r="D110" s="57" t="str">
        <f t="shared" si="2"/>
        <v>down</v>
      </c>
      <c r="E110" s="6" t="s">
        <v>532</v>
      </c>
      <c r="F110" s="31">
        <v>-2.0391398788047201</v>
      </c>
      <c r="G110" s="50">
        <v>99</v>
      </c>
      <c r="H110" s="7" t="str">
        <f t="shared" si="3"/>
        <v/>
      </c>
      <c r="I110" s="3" t="s">
        <v>7</v>
      </c>
      <c r="J110" s="6" t="s">
        <v>532</v>
      </c>
      <c r="K110" s="4" t="s">
        <v>1</v>
      </c>
      <c r="L110" s="3" t="s">
        <v>1</v>
      </c>
      <c r="M110" s="3" t="s">
        <v>1</v>
      </c>
      <c r="N110" s="3" t="s">
        <v>1</v>
      </c>
      <c r="O110" s="3" t="s">
        <v>1</v>
      </c>
      <c r="P110" s="3" t="s">
        <v>1</v>
      </c>
      <c r="Q110" s="3" t="s">
        <v>1</v>
      </c>
      <c r="R110" s="6" t="s">
        <v>532</v>
      </c>
    </row>
    <row r="111" spans="1:18">
      <c r="A111" s="2" t="s">
        <v>185</v>
      </c>
      <c r="B111" s="55">
        <v>-3.6263076535266898</v>
      </c>
      <c r="C111" s="56">
        <v>5.5154057262029399E-35</v>
      </c>
      <c r="D111" s="57" t="str">
        <f t="shared" si="2"/>
        <v>down</v>
      </c>
      <c r="E111" s="6" t="s">
        <v>526</v>
      </c>
      <c r="F111" s="31">
        <v>3.8481084444059198E-2</v>
      </c>
      <c r="G111" s="50">
        <v>99</v>
      </c>
      <c r="H111" s="7" t="str">
        <f t="shared" si="3"/>
        <v/>
      </c>
      <c r="I111" s="3" t="s">
        <v>186</v>
      </c>
      <c r="J111" s="6" t="s">
        <v>526</v>
      </c>
      <c r="K111" s="4" t="s">
        <v>1</v>
      </c>
      <c r="L111" s="3" t="s">
        <v>1</v>
      </c>
      <c r="M111" s="3" t="s">
        <v>1</v>
      </c>
      <c r="N111" s="3" t="s">
        <v>1</v>
      </c>
      <c r="O111" s="3" t="s">
        <v>1</v>
      </c>
      <c r="P111" s="3" t="s">
        <v>34</v>
      </c>
      <c r="Q111" s="3" t="s">
        <v>1</v>
      </c>
      <c r="R111" s="6" t="s">
        <v>526</v>
      </c>
    </row>
    <row r="112" spans="1:18">
      <c r="A112" s="2" t="s">
        <v>200</v>
      </c>
      <c r="B112" s="55">
        <v>-3.6161956082112199</v>
      </c>
      <c r="C112" s="56">
        <v>7.8314029694424204E-11</v>
      </c>
      <c r="D112" s="57" t="str">
        <f t="shared" si="2"/>
        <v>down</v>
      </c>
      <c r="E112" s="6" t="s">
        <v>523</v>
      </c>
      <c r="F112" s="31">
        <v>-9.1850594380036399E-2</v>
      </c>
      <c r="G112" s="50">
        <v>99</v>
      </c>
      <c r="H112" s="7" t="str">
        <f t="shared" si="3"/>
        <v/>
      </c>
      <c r="I112" s="3" t="s">
        <v>201</v>
      </c>
      <c r="J112" s="6" t="s">
        <v>523</v>
      </c>
      <c r="K112" s="4" t="s">
        <v>1</v>
      </c>
      <c r="L112" s="3" t="s">
        <v>1</v>
      </c>
      <c r="M112" s="3" t="s">
        <v>1</v>
      </c>
      <c r="N112" s="3" t="s">
        <v>1</v>
      </c>
      <c r="O112" s="3" t="s">
        <v>1</v>
      </c>
      <c r="P112" s="3" t="s">
        <v>1</v>
      </c>
      <c r="Q112" s="3" t="s">
        <v>1</v>
      </c>
      <c r="R112" s="6" t="s">
        <v>523</v>
      </c>
    </row>
    <row r="113" spans="1:18">
      <c r="A113" s="2" t="s">
        <v>232</v>
      </c>
      <c r="B113" s="55">
        <v>-3.6094579098454198</v>
      </c>
      <c r="C113" s="56">
        <v>8.7881675790938795E-13</v>
      </c>
      <c r="D113" s="57" t="str">
        <f t="shared" si="2"/>
        <v>down</v>
      </c>
      <c r="E113" s="6" t="s">
        <v>523</v>
      </c>
      <c r="F113" s="31">
        <v>-0.63829159715780903</v>
      </c>
      <c r="G113" s="50">
        <v>99</v>
      </c>
      <c r="H113" s="7" t="str">
        <f t="shared" si="3"/>
        <v/>
      </c>
      <c r="I113" s="3" t="s">
        <v>233</v>
      </c>
      <c r="J113" s="6" t="s">
        <v>523</v>
      </c>
      <c r="K113" s="4" t="s">
        <v>34</v>
      </c>
      <c r="L113" s="3" t="s">
        <v>1</v>
      </c>
      <c r="M113" s="3" t="s">
        <v>234</v>
      </c>
      <c r="N113" s="3" t="s">
        <v>1</v>
      </c>
      <c r="O113" s="3" t="s">
        <v>1</v>
      </c>
      <c r="P113" s="3" t="s">
        <v>1</v>
      </c>
      <c r="Q113" s="3" t="s">
        <v>1</v>
      </c>
      <c r="R113" s="6" t="s">
        <v>523</v>
      </c>
    </row>
    <row r="114" spans="1:18">
      <c r="A114" s="2" t="s">
        <v>152</v>
      </c>
      <c r="B114" s="55">
        <v>-3.6089317732294601</v>
      </c>
      <c r="C114" s="56">
        <v>2.8421355507811101E-5</v>
      </c>
      <c r="D114" s="57" t="str">
        <f t="shared" si="2"/>
        <v>down</v>
      </c>
      <c r="E114" s="6" t="s">
        <v>523</v>
      </c>
      <c r="F114" s="31">
        <v>0.57001883182851298</v>
      </c>
      <c r="G114" s="50">
        <v>99</v>
      </c>
      <c r="H114" s="7" t="str">
        <f t="shared" si="3"/>
        <v/>
      </c>
      <c r="I114" s="3" t="s">
        <v>7</v>
      </c>
      <c r="J114" s="6" t="s">
        <v>523</v>
      </c>
      <c r="K114" s="4" t="s">
        <v>1</v>
      </c>
      <c r="L114" s="3" t="s">
        <v>1</v>
      </c>
      <c r="M114" s="3" t="s">
        <v>1</v>
      </c>
      <c r="N114" s="3" t="s">
        <v>1</v>
      </c>
      <c r="O114" s="3" t="s">
        <v>1</v>
      </c>
      <c r="P114" s="3" t="s">
        <v>1</v>
      </c>
      <c r="Q114" s="3" t="s">
        <v>1</v>
      </c>
      <c r="R114" s="6" t="s">
        <v>523</v>
      </c>
    </row>
    <row r="115" spans="1:18">
      <c r="A115" s="2" t="s">
        <v>264</v>
      </c>
      <c r="B115" s="55">
        <v>-3.5917359739047101</v>
      </c>
      <c r="C115" s="56">
        <v>6.5195176308517698E-62</v>
      </c>
      <c r="D115" s="57" t="str">
        <f t="shared" si="2"/>
        <v>down</v>
      </c>
      <c r="E115" s="6" t="s">
        <v>524</v>
      </c>
      <c r="F115" s="31">
        <v>-1.36543249616935</v>
      </c>
      <c r="G115" s="50">
        <v>99</v>
      </c>
      <c r="H115" s="7" t="str">
        <f t="shared" si="3"/>
        <v/>
      </c>
      <c r="I115" s="3" t="s">
        <v>7</v>
      </c>
      <c r="J115" s="6" t="s">
        <v>524</v>
      </c>
      <c r="K115" s="4" t="s">
        <v>1</v>
      </c>
      <c r="L115" s="3" t="s">
        <v>1</v>
      </c>
      <c r="M115" s="3" t="s">
        <v>1</v>
      </c>
      <c r="N115" s="3" t="s">
        <v>1</v>
      </c>
      <c r="O115" s="3" t="s">
        <v>1</v>
      </c>
      <c r="P115" s="3" t="s">
        <v>1</v>
      </c>
      <c r="Q115" s="3" t="s">
        <v>1</v>
      </c>
      <c r="R115" s="6" t="s">
        <v>524</v>
      </c>
    </row>
    <row r="116" spans="1:18">
      <c r="A116" s="2" t="s">
        <v>222</v>
      </c>
      <c r="B116" s="55">
        <v>-3.55160341186216</v>
      </c>
      <c r="C116" s="56">
        <v>3.1412571921780799E-9</v>
      </c>
      <c r="D116" s="57" t="str">
        <f t="shared" si="2"/>
        <v>down</v>
      </c>
      <c r="E116" s="6" t="s">
        <v>523</v>
      </c>
      <c r="F116" s="31">
        <v>-0.425704064150568</v>
      </c>
      <c r="G116" s="50">
        <v>99</v>
      </c>
      <c r="H116" s="7" t="str">
        <f t="shared" si="3"/>
        <v/>
      </c>
      <c r="I116" s="3" t="s">
        <v>7</v>
      </c>
      <c r="J116" s="6" t="s">
        <v>523</v>
      </c>
      <c r="K116" s="4" t="s">
        <v>1</v>
      </c>
      <c r="L116" s="3" t="s">
        <v>1</v>
      </c>
      <c r="M116" s="3" t="s">
        <v>1</v>
      </c>
      <c r="N116" s="3" t="s">
        <v>1</v>
      </c>
      <c r="O116" s="3" t="s">
        <v>1</v>
      </c>
      <c r="P116" s="3" t="s">
        <v>1</v>
      </c>
      <c r="Q116" s="3" t="s">
        <v>1</v>
      </c>
      <c r="R116" s="6" t="s">
        <v>523</v>
      </c>
    </row>
    <row r="117" spans="1:18">
      <c r="A117" s="2" t="s">
        <v>297</v>
      </c>
      <c r="B117" s="55">
        <v>-3.53690280114288</v>
      </c>
      <c r="C117" s="56">
        <v>1.1807266264661099E-4</v>
      </c>
      <c r="D117" s="57" t="str">
        <f t="shared" si="2"/>
        <v>down</v>
      </c>
      <c r="E117" s="6" t="s">
        <v>526</v>
      </c>
      <c r="F117" s="31">
        <v>-1.75136779941927</v>
      </c>
      <c r="G117" s="50">
        <v>99</v>
      </c>
      <c r="H117" s="7" t="str">
        <f t="shared" si="3"/>
        <v/>
      </c>
      <c r="I117" s="3" t="s">
        <v>298</v>
      </c>
      <c r="J117" s="6" t="s">
        <v>526</v>
      </c>
      <c r="K117" s="4" t="s">
        <v>1</v>
      </c>
      <c r="L117" s="3" t="s">
        <v>1</v>
      </c>
      <c r="M117" s="3" t="s">
        <v>1</v>
      </c>
      <c r="N117" s="3" t="s">
        <v>1</v>
      </c>
      <c r="O117" s="3" t="s">
        <v>1</v>
      </c>
      <c r="P117" s="3" t="s">
        <v>1</v>
      </c>
      <c r="Q117" s="3" t="s">
        <v>1</v>
      </c>
      <c r="R117" s="6" t="s">
        <v>526</v>
      </c>
    </row>
    <row r="118" spans="1:18">
      <c r="A118" s="2" t="s">
        <v>250</v>
      </c>
      <c r="B118" s="55">
        <v>-3.5368262567375299</v>
      </c>
      <c r="C118" s="56">
        <v>1.11054271793653E-7</v>
      </c>
      <c r="D118" s="57" t="str">
        <f t="shared" si="2"/>
        <v>down</v>
      </c>
      <c r="E118" s="6" t="s">
        <v>527</v>
      </c>
      <c r="F118" s="31">
        <v>-0.94023930564805303</v>
      </c>
      <c r="G118" s="50">
        <v>99</v>
      </c>
      <c r="H118" s="7" t="str">
        <f t="shared" si="3"/>
        <v/>
      </c>
      <c r="I118" s="3" t="s">
        <v>7</v>
      </c>
      <c r="J118" s="6" t="s">
        <v>527</v>
      </c>
      <c r="K118" s="4" t="s">
        <v>1</v>
      </c>
      <c r="L118" s="3" t="s">
        <v>1</v>
      </c>
      <c r="M118" s="3" t="s">
        <v>1</v>
      </c>
      <c r="N118" s="3" t="s">
        <v>1</v>
      </c>
      <c r="O118" s="3" t="s">
        <v>1</v>
      </c>
      <c r="P118" s="3" t="s">
        <v>1</v>
      </c>
      <c r="Q118" s="3" t="s">
        <v>1</v>
      </c>
      <c r="R118" s="6" t="s">
        <v>527</v>
      </c>
    </row>
    <row r="119" spans="1:18">
      <c r="A119" s="2" t="s">
        <v>348</v>
      </c>
      <c r="B119" s="55">
        <v>-3.4573972817341101</v>
      </c>
      <c r="C119" s="56">
        <v>1.5049931175264799E-5</v>
      </c>
      <c r="D119" s="57" t="str">
        <f t="shared" si="2"/>
        <v>down</v>
      </c>
      <c r="E119" s="6" t="s">
        <v>531</v>
      </c>
      <c r="F119" s="31">
        <v>-4.03375886506449</v>
      </c>
      <c r="G119" s="50">
        <v>99</v>
      </c>
      <c r="H119" s="7" t="str">
        <f t="shared" si="3"/>
        <v/>
      </c>
      <c r="I119" s="3" t="s">
        <v>7</v>
      </c>
      <c r="J119" s="6" t="s">
        <v>531</v>
      </c>
      <c r="K119" s="4" t="s">
        <v>1</v>
      </c>
      <c r="L119" s="3" t="s">
        <v>1</v>
      </c>
      <c r="M119" s="3" t="s">
        <v>1</v>
      </c>
      <c r="N119" s="3" t="s">
        <v>1</v>
      </c>
      <c r="O119" s="3" t="s">
        <v>1</v>
      </c>
      <c r="P119" s="3" t="s">
        <v>1</v>
      </c>
      <c r="Q119" s="3" t="s">
        <v>1</v>
      </c>
      <c r="R119" s="6" t="s">
        <v>531</v>
      </c>
    </row>
    <row r="120" spans="1:18">
      <c r="A120" s="2" t="s">
        <v>129</v>
      </c>
      <c r="B120" s="55">
        <v>-3.4111143148515999</v>
      </c>
      <c r="C120" s="56">
        <v>1.42002932615756E-33</v>
      </c>
      <c r="D120" s="57" t="str">
        <f t="shared" si="2"/>
        <v>down</v>
      </c>
      <c r="E120" s="6" t="s">
        <v>523</v>
      </c>
      <c r="F120" s="31">
        <v>0.82610926520445005</v>
      </c>
      <c r="G120" s="50">
        <v>99</v>
      </c>
      <c r="H120" s="7" t="str">
        <f t="shared" si="3"/>
        <v/>
      </c>
      <c r="I120" s="3" t="s">
        <v>7</v>
      </c>
      <c r="J120" s="6" t="s">
        <v>523</v>
      </c>
      <c r="K120" s="4" t="s">
        <v>34</v>
      </c>
      <c r="L120" s="3" t="s">
        <v>1</v>
      </c>
      <c r="M120" s="3" t="s">
        <v>1</v>
      </c>
      <c r="N120" s="3" t="s">
        <v>1</v>
      </c>
      <c r="O120" s="3" t="s">
        <v>1</v>
      </c>
      <c r="P120" s="3" t="s">
        <v>1</v>
      </c>
      <c r="Q120" s="3" t="s">
        <v>1</v>
      </c>
      <c r="R120" s="6" t="s">
        <v>523</v>
      </c>
    </row>
    <row r="121" spans="1:18">
      <c r="A121" s="2" t="s">
        <v>167</v>
      </c>
      <c r="B121" s="55">
        <v>-3.36019546703151</v>
      </c>
      <c r="C121" s="56">
        <v>1.0276778017481701E-32</v>
      </c>
      <c r="D121" s="57" t="str">
        <f t="shared" si="2"/>
        <v>down</v>
      </c>
      <c r="E121" s="6" t="s">
        <v>531</v>
      </c>
      <c r="F121" s="31">
        <v>0.459485345903557</v>
      </c>
      <c r="G121" s="50">
        <v>99</v>
      </c>
      <c r="H121" s="7" t="str">
        <f t="shared" si="3"/>
        <v/>
      </c>
      <c r="I121" s="3" t="s">
        <v>7</v>
      </c>
      <c r="J121" s="6" t="s">
        <v>531</v>
      </c>
      <c r="K121" s="4" t="s">
        <v>1</v>
      </c>
      <c r="L121" s="3" t="s">
        <v>1</v>
      </c>
      <c r="M121" s="3" t="s">
        <v>1</v>
      </c>
      <c r="N121" s="3" t="s">
        <v>1</v>
      </c>
      <c r="O121" s="3" t="s">
        <v>1</v>
      </c>
      <c r="P121" s="3" t="s">
        <v>1</v>
      </c>
      <c r="Q121" s="3" t="s">
        <v>1</v>
      </c>
      <c r="R121" s="6" t="s">
        <v>531</v>
      </c>
    </row>
    <row r="122" spans="1:18">
      <c r="A122" s="2" t="s">
        <v>351</v>
      </c>
      <c r="B122" s="55">
        <v>-3.3374113519180799</v>
      </c>
      <c r="C122" s="56">
        <v>6.56088071646871E-13</v>
      </c>
      <c r="D122" s="57" t="str">
        <f t="shared" si="2"/>
        <v>down</v>
      </c>
      <c r="E122" s="6" t="s">
        <v>523</v>
      </c>
      <c r="F122" s="31">
        <v>-4.8351107622490099</v>
      </c>
      <c r="G122" s="50">
        <v>99</v>
      </c>
      <c r="H122" s="7" t="str">
        <f t="shared" si="3"/>
        <v/>
      </c>
      <c r="I122" s="3" t="s">
        <v>352</v>
      </c>
      <c r="J122" s="6" t="s">
        <v>523</v>
      </c>
      <c r="K122" s="4" t="s">
        <v>1</v>
      </c>
      <c r="L122" s="3" t="s">
        <v>1</v>
      </c>
      <c r="M122" s="3" t="s">
        <v>1</v>
      </c>
      <c r="N122" s="3" t="s">
        <v>1</v>
      </c>
      <c r="O122" s="3" t="s">
        <v>1</v>
      </c>
      <c r="P122" s="3" t="s">
        <v>1</v>
      </c>
      <c r="Q122" s="3" t="s">
        <v>1</v>
      </c>
      <c r="R122" s="6" t="s">
        <v>523</v>
      </c>
    </row>
    <row r="123" spans="1:18">
      <c r="A123" s="2" t="s">
        <v>230</v>
      </c>
      <c r="B123" s="55">
        <v>-3.3217361581123499</v>
      </c>
      <c r="C123" s="56">
        <v>1.99476639646899E-19</v>
      </c>
      <c r="D123" s="57" t="str">
        <f t="shared" si="2"/>
        <v>down</v>
      </c>
      <c r="E123" s="6" t="s">
        <v>526</v>
      </c>
      <c r="F123" s="31">
        <v>-0.60280728284566898</v>
      </c>
      <c r="G123" s="50">
        <v>99</v>
      </c>
      <c r="H123" s="7" t="str">
        <f t="shared" si="3"/>
        <v/>
      </c>
      <c r="I123" s="3" t="s">
        <v>231</v>
      </c>
      <c r="J123" s="6" t="s">
        <v>526</v>
      </c>
      <c r="K123" s="4" t="s">
        <v>1</v>
      </c>
      <c r="L123" s="3" t="s">
        <v>1</v>
      </c>
      <c r="M123" s="3" t="s">
        <v>1</v>
      </c>
      <c r="N123" s="3" t="s">
        <v>1</v>
      </c>
      <c r="O123" s="3" t="s">
        <v>1</v>
      </c>
      <c r="P123" s="3" t="s">
        <v>34</v>
      </c>
      <c r="Q123" s="3" t="s">
        <v>1</v>
      </c>
      <c r="R123" s="6" t="s">
        <v>526</v>
      </c>
    </row>
    <row r="124" spans="1:18">
      <c r="A124" s="2" t="s">
        <v>269</v>
      </c>
      <c r="B124" s="55">
        <v>-3.32151993226223</v>
      </c>
      <c r="C124" s="56">
        <v>2.91066856897943E-8</v>
      </c>
      <c r="D124" s="57" t="str">
        <f t="shared" si="2"/>
        <v>down</v>
      </c>
      <c r="E124" s="6" t="s">
        <v>523</v>
      </c>
      <c r="F124" s="31">
        <v>-1.5345435110824699</v>
      </c>
      <c r="G124" s="50">
        <v>99</v>
      </c>
      <c r="H124" s="7" t="str">
        <f t="shared" si="3"/>
        <v/>
      </c>
      <c r="I124" s="3" t="s">
        <v>267</v>
      </c>
      <c r="J124" s="6" t="s">
        <v>523</v>
      </c>
      <c r="K124" s="4" t="s">
        <v>1</v>
      </c>
      <c r="L124" s="3" t="s">
        <v>1</v>
      </c>
      <c r="M124" s="3" t="s">
        <v>268</v>
      </c>
      <c r="N124" s="3" t="s">
        <v>1</v>
      </c>
      <c r="O124" s="3" t="s">
        <v>1</v>
      </c>
      <c r="P124" s="3" t="s">
        <v>1</v>
      </c>
      <c r="Q124" s="3" t="s">
        <v>1</v>
      </c>
      <c r="R124" s="6" t="s">
        <v>523</v>
      </c>
    </row>
    <row r="125" spans="1:18">
      <c r="A125" s="2" t="s">
        <v>236</v>
      </c>
      <c r="B125" s="55">
        <v>-3.3060435777684898</v>
      </c>
      <c r="C125" s="56">
        <v>3.00320914732391E-9</v>
      </c>
      <c r="D125" s="57" t="str">
        <f t="shared" si="2"/>
        <v>down</v>
      </c>
      <c r="E125" s="6" t="s">
        <v>527</v>
      </c>
      <c r="F125" s="31">
        <v>-0.72246870190953305</v>
      </c>
      <c r="G125" s="50">
        <v>99</v>
      </c>
      <c r="H125" s="7" t="str">
        <f t="shared" si="3"/>
        <v/>
      </c>
      <c r="I125" s="3" t="s">
        <v>7</v>
      </c>
      <c r="J125" s="6" t="s">
        <v>527</v>
      </c>
      <c r="K125" s="4" t="s">
        <v>1</v>
      </c>
      <c r="L125" s="3" t="s">
        <v>1</v>
      </c>
      <c r="M125" s="3" t="s">
        <v>1</v>
      </c>
      <c r="N125" s="3" t="s">
        <v>1</v>
      </c>
      <c r="O125" s="3" t="s">
        <v>1</v>
      </c>
      <c r="P125" s="3" t="s">
        <v>1</v>
      </c>
      <c r="Q125" s="3" t="s">
        <v>1</v>
      </c>
      <c r="R125" s="6" t="s">
        <v>527</v>
      </c>
    </row>
    <row r="126" spans="1:18">
      <c r="A126" s="2" t="s">
        <v>266</v>
      </c>
      <c r="B126" s="55">
        <v>-3.2918030119096899</v>
      </c>
      <c r="C126" s="56">
        <v>4.7772436686618201E-8</v>
      </c>
      <c r="D126" s="57" t="str">
        <f t="shared" si="2"/>
        <v>down</v>
      </c>
      <c r="E126" s="6" t="s">
        <v>523</v>
      </c>
      <c r="F126" s="31">
        <v>-1.5345435110824699</v>
      </c>
      <c r="G126" s="50">
        <v>99</v>
      </c>
      <c r="H126" s="7" t="str">
        <f t="shared" si="3"/>
        <v/>
      </c>
      <c r="I126" s="3" t="s">
        <v>267</v>
      </c>
      <c r="J126" s="6" t="s">
        <v>523</v>
      </c>
      <c r="K126" s="4" t="s">
        <v>1</v>
      </c>
      <c r="L126" s="3" t="s">
        <v>1</v>
      </c>
      <c r="M126" s="3" t="s">
        <v>268</v>
      </c>
      <c r="N126" s="3" t="s">
        <v>1</v>
      </c>
      <c r="O126" s="3" t="s">
        <v>1</v>
      </c>
      <c r="P126" s="3" t="s">
        <v>1</v>
      </c>
      <c r="Q126" s="3" t="s">
        <v>1</v>
      </c>
      <c r="R126" s="6" t="s">
        <v>523</v>
      </c>
    </row>
    <row r="127" spans="1:18">
      <c r="A127" s="2" t="s">
        <v>219</v>
      </c>
      <c r="B127" s="55">
        <v>-3.2823331514068501</v>
      </c>
      <c r="C127" s="56">
        <v>4.4796013010426398E-5</v>
      </c>
      <c r="D127" s="57" t="str">
        <f t="shared" si="2"/>
        <v>down</v>
      </c>
      <c r="E127" s="6" t="s">
        <v>525</v>
      </c>
      <c r="F127" s="31">
        <v>-0.41905907236901602</v>
      </c>
      <c r="G127" s="50">
        <v>99</v>
      </c>
      <c r="H127" s="7" t="str">
        <f t="shared" si="3"/>
        <v/>
      </c>
      <c r="I127" s="3" t="s">
        <v>220</v>
      </c>
      <c r="J127" s="6" t="s">
        <v>525</v>
      </c>
      <c r="K127" s="4" t="s">
        <v>1</v>
      </c>
      <c r="L127" s="3" t="s">
        <v>1</v>
      </c>
      <c r="M127" s="3" t="s">
        <v>1</v>
      </c>
      <c r="N127" s="3" t="s">
        <v>1</v>
      </c>
      <c r="O127" s="3" t="s">
        <v>71</v>
      </c>
      <c r="P127" s="3" t="s">
        <v>1</v>
      </c>
      <c r="Q127" s="3" t="s">
        <v>1</v>
      </c>
      <c r="R127" s="6" t="s">
        <v>525</v>
      </c>
    </row>
    <row r="128" spans="1:18">
      <c r="A128" s="2" t="s">
        <v>165</v>
      </c>
      <c r="B128" s="55">
        <v>-3.2739860226734301</v>
      </c>
      <c r="C128" s="56">
        <v>1.04857724697071E-33</v>
      </c>
      <c r="D128" s="57" t="str">
        <f t="shared" si="2"/>
        <v>down</v>
      </c>
      <c r="E128" s="6" t="s">
        <v>528</v>
      </c>
      <c r="F128" s="31">
        <v>0.47055026166965003</v>
      </c>
      <c r="G128" s="50">
        <v>99</v>
      </c>
      <c r="H128" s="7" t="str">
        <f t="shared" si="3"/>
        <v/>
      </c>
      <c r="I128" s="3" t="s">
        <v>7</v>
      </c>
      <c r="J128" s="6" t="s">
        <v>528</v>
      </c>
      <c r="K128" s="4" t="s">
        <v>1</v>
      </c>
      <c r="L128" s="3" t="s">
        <v>1</v>
      </c>
      <c r="M128" s="3" t="s">
        <v>1</v>
      </c>
      <c r="N128" s="3" t="s">
        <v>1</v>
      </c>
      <c r="O128" s="3" t="s">
        <v>1</v>
      </c>
      <c r="P128" s="3" t="s">
        <v>1</v>
      </c>
      <c r="Q128" s="3" t="s">
        <v>1</v>
      </c>
      <c r="R128" s="6" t="s">
        <v>528</v>
      </c>
    </row>
    <row r="129" spans="1:18">
      <c r="A129" s="2" t="s">
        <v>257</v>
      </c>
      <c r="B129" s="55">
        <v>-3.23779307889082</v>
      </c>
      <c r="C129" s="56">
        <v>5.7906262548416003E-16</v>
      </c>
      <c r="D129" s="57" t="str">
        <f t="shared" si="2"/>
        <v>down</v>
      </c>
      <c r="E129" s="6" t="s">
        <v>527</v>
      </c>
      <c r="F129" s="31">
        <v>-1.1027320439078401</v>
      </c>
      <c r="G129" s="50">
        <v>99</v>
      </c>
      <c r="H129" s="7" t="str">
        <f t="shared" si="3"/>
        <v/>
      </c>
      <c r="I129" s="3" t="s">
        <v>7</v>
      </c>
      <c r="J129" s="6" t="s">
        <v>527</v>
      </c>
      <c r="K129" s="4" t="s">
        <v>1</v>
      </c>
      <c r="L129" s="3" t="s">
        <v>1</v>
      </c>
      <c r="M129" s="3" t="s">
        <v>1</v>
      </c>
      <c r="N129" s="3" t="s">
        <v>34</v>
      </c>
      <c r="O129" s="3" t="s">
        <v>1</v>
      </c>
      <c r="P129" s="3" t="s">
        <v>1</v>
      </c>
      <c r="Q129" s="3" t="s">
        <v>1</v>
      </c>
      <c r="R129" s="6" t="s">
        <v>527</v>
      </c>
    </row>
    <row r="130" spans="1:18">
      <c r="A130" s="2" t="s">
        <v>138</v>
      </c>
      <c r="B130" s="55">
        <v>-3.1504702212728102</v>
      </c>
      <c r="C130" s="56">
        <v>1.2661285511834001E-18</v>
      </c>
      <c r="D130" s="57" t="str">
        <f t="shared" si="2"/>
        <v>down</v>
      </c>
      <c r="E130" s="6" t="s">
        <v>523</v>
      </c>
      <c r="F130" s="31">
        <v>0.68636469796649102</v>
      </c>
      <c r="G130" s="50">
        <v>99</v>
      </c>
      <c r="H130" s="7" t="str">
        <f t="shared" si="3"/>
        <v/>
      </c>
      <c r="I130" s="3" t="s">
        <v>139</v>
      </c>
      <c r="J130" s="6" t="s">
        <v>523</v>
      </c>
      <c r="K130" s="4" t="s">
        <v>1</v>
      </c>
      <c r="L130" s="3" t="s">
        <v>1</v>
      </c>
      <c r="M130" s="3" t="s">
        <v>1</v>
      </c>
      <c r="N130" s="3" t="s">
        <v>1</v>
      </c>
      <c r="O130" s="3" t="s">
        <v>1</v>
      </c>
      <c r="P130" s="3" t="s">
        <v>1</v>
      </c>
      <c r="Q130" s="3" t="s">
        <v>1</v>
      </c>
      <c r="R130" s="6" t="s">
        <v>523</v>
      </c>
    </row>
    <row r="131" spans="1:18">
      <c r="A131" s="2" t="s">
        <v>363</v>
      </c>
      <c r="B131" s="55">
        <v>-3.1487479960347899</v>
      </c>
      <c r="C131" s="56">
        <v>1.3509712635184999E-5</v>
      </c>
      <c r="D131" s="57" t="str">
        <f t="shared" ref="D131:D194" si="4">IF(AND(B131&gt;=2,C131&lt;0.001),"up",IF(AND(B131&lt;=-2,C131&lt;0.001),"down",""))</f>
        <v>down</v>
      </c>
      <c r="E131" s="6" t="s">
        <v>524</v>
      </c>
      <c r="F131" s="31">
        <v>-99</v>
      </c>
      <c r="G131" s="50">
        <v>99</v>
      </c>
      <c r="H131" s="7" t="str">
        <f t="shared" ref="H131:H194" si="5">IF(AND(F131&gt;=1,G131&lt;0.05),"up",IF(AND(F131&lt;=-1,G131&lt;0.05),"down",""))</f>
        <v/>
      </c>
      <c r="I131" s="3" t="s">
        <v>7</v>
      </c>
      <c r="J131" s="6" t="s">
        <v>524</v>
      </c>
      <c r="K131" s="4" t="s">
        <v>1</v>
      </c>
      <c r="L131" s="3" t="s">
        <v>1</v>
      </c>
      <c r="M131" s="3" t="s">
        <v>1</v>
      </c>
      <c r="N131" s="3" t="s">
        <v>1</v>
      </c>
      <c r="O131" s="3" t="s">
        <v>1</v>
      </c>
      <c r="P131" s="3" t="s">
        <v>1</v>
      </c>
      <c r="Q131" s="3" t="s">
        <v>1</v>
      </c>
      <c r="R131" s="6" t="s">
        <v>524</v>
      </c>
    </row>
    <row r="132" spans="1:18">
      <c r="A132" s="2" t="s">
        <v>170</v>
      </c>
      <c r="B132" s="55">
        <v>-3.1244503842778499</v>
      </c>
      <c r="C132" s="56">
        <v>9.0389880199929004E-8</v>
      </c>
      <c r="D132" s="57" t="str">
        <f t="shared" si="4"/>
        <v>down</v>
      </c>
      <c r="E132" s="6" t="s">
        <v>523</v>
      </c>
      <c r="F132" s="31">
        <v>0.37490301630919298</v>
      </c>
      <c r="G132" s="50">
        <v>99</v>
      </c>
      <c r="H132" s="7" t="str">
        <f t="shared" si="5"/>
        <v/>
      </c>
      <c r="I132" s="3" t="s">
        <v>171</v>
      </c>
      <c r="J132" s="6" t="s">
        <v>523</v>
      </c>
      <c r="K132" s="4" t="s">
        <v>1</v>
      </c>
      <c r="L132" s="3" t="s">
        <v>1</v>
      </c>
      <c r="M132" s="3" t="s">
        <v>1</v>
      </c>
      <c r="N132" s="3" t="s">
        <v>1</v>
      </c>
      <c r="O132" s="3" t="s">
        <v>1</v>
      </c>
      <c r="P132" s="3" t="s">
        <v>1</v>
      </c>
      <c r="Q132" s="3" t="s">
        <v>1</v>
      </c>
      <c r="R132" s="6" t="s">
        <v>523</v>
      </c>
    </row>
    <row r="133" spans="1:18">
      <c r="A133" s="2" t="s">
        <v>263</v>
      </c>
      <c r="B133" s="55">
        <v>-3.1122657918564398</v>
      </c>
      <c r="C133" s="56">
        <v>4.5288626331033198E-5</v>
      </c>
      <c r="D133" s="57" t="str">
        <f t="shared" si="4"/>
        <v>down</v>
      </c>
      <c r="E133" s="6" t="s">
        <v>523</v>
      </c>
      <c r="F133" s="31">
        <v>-1.3035074046877899</v>
      </c>
      <c r="G133" s="50">
        <v>99</v>
      </c>
      <c r="H133" s="7" t="str">
        <f t="shared" si="5"/>
        <v/>
      </c>
      <c r="I133" s="3" t="s">
        <v>7</v>
      </c>
      <c r="J133" s="6" t="s">
        <v>523</v>
      </c>
      <c r="K133" s="4" t="s">
        <v>1</v>
      </c>
      <c r="L133" s="3" t="s">
        <v>1</v>
      </c>
      <c r="M133" s="3" t="s">
        <v>1</v>
      </c>
      <c r="N133" s="3" t="s">
        <v>1</v>
      </c>
      <c r="O133" s="3" t="s">
        <v>1</v>
      </c>
      <c r="P133" s="3" t="s">
        <v>1</v>
      </c>
      <c r="Q133" s="3" t="s">
        <v>1</v>
      </c>
      <c r="R133" s="6" t="s">
        <v>523</v>
      </c>
    </row>
    <row r="134" spans="1:18">
      <c r="A134" s="2" t="s">
        <v>221</v>
      </c>
      <c r="B134" s="55">
        <v>-3.0938161671044</v>
      </c>
      <c r="C134" s="56">
        <v>2.4770543800981201E-48</v>
      </c>
      <c r="D134" s="57" t="str">
        <f t="shared" si="4"/>
        <v>down</v>
      </c>
      <c r="E134" s="6" t="s">
        <v>523</v>
      </c>
      <c r="F134" s="31">
        <v>-0.42139507672515097</v>
      </c>
      <c r="G134" s="50">
        <v>99</v>
      </c>
      <c r="H134" s="7" t="str">
        <f t="shared" si="5"/>
        <v/>
      </c>
      <c r="I134" s="3" t="s">
        <v>7</v>
      </c>
      <c r="J134" s="6" t="s">
        <v>523</v>
      </c>
      <c r="K134" s="4" t="s">
        <v>1</v>
      </c>
      <c r="L134" s="3" t="s">
        <v>1</v>
      </c>
      <c r="M134" s="3" t="s">
        <v>1</v>
      </c>
      <c r="N134" s="3" t="s">
        <v>1</v>
      </c>
      <c r="O134" s="3" t="s">
        <v>1</v>
      </c>
      <c r="P134" s="3" t="s">
        <v>1</v>
      </c>
      <c r="Q134" s="3" t="s">
        <v>1</v>
      </c>
      <c r="R134" s="6" t="s">
        <v>523</v>
      </c>
    </row>
    <row r="135" spans="1:18">
      <c r="A135" s="2" t="s">
        <v>227</v>
      </c>
      <c r="B135" s="55">
        <v>-3.09104218730115</v>
      </c>
      <c r="C135" s="56">
        <v>2.7282995238175402E-13</v>
      </c>
      <c r="D135" s="57" t="str">
        <f t="shared" si="4"/>
        <v>down</v>
      </c>
      <c r="E135" s="6" t="s">
        <v>529</v>
      </c>
      <c r="F135" s="31">
        <v>-0.52953660813426895</v>
      </c>
      <c r="G135" s="50">
        <v>99</v>
      </c>
      <c r="H135" s="7" t="str">
        <f t="shared" si="5"/>
        <v/>
      </c>
      <c r="I135" s="3" t="s">
        <v>7</v>
      </c>
      <c r="J135" s="6" t="s">
        <v>529</v>
      </c>
      <c r="K135" s="4" t="s">
        <v>1</v>
      </c>
      <c r="L135" s="3" t="s">
        <v>1</v>
      </c>
      <c r="M135" s="3" t="s">
        <v>1</v>
      </c>
      <c r="N135" s="3" t="s">
        <v>1</v>
      </c>
      <c r="O135" s="3" t="s">
        <v>1</v>
      </c>
      <c r="P135" s="3" t="s">
        <v>1</v>
      </c>
      <c r="Q135" s="3" t="s">
        <v>1</v>
      </c>
      <c r="R135" s="6" t="s">
        <v>529</v>
      </c>
    </row>
    <row r="136" spans="1:18">
      <c r="A136" s="2" t="s">
        <v>151</v>
      </c>
      <c r="B136" s="55">
        <v>-3.0903734862683199</v>
      </c>
      <c r="C136" s="56">
        <v>2.59017443660491E-4</v>
      </c>
      <c r="D136" s="57" t="str">
        <f t="shared" si="4"/>
        <v>down</v>
      </c>
      <c r="E136" s="6" t="s">
        <v>531</v>
      </c>
      <c r="F136" s="31">
        <v>0.57001883182851298</v>
      </c>
      <c r="G136" s="50">
        <v>99</v>
      </c>
      <c r="H136" s="7" t="str">
        <f t="shared" si="5"/>
        <v/>
      </c>
      <c r="I136" s="3" t="s">
        <v>7</v>
      </c>
      <c r="J136" s="6" t="s">
        <v>531</v>
      </c>
      <c r="K136" s="4" t="s">
        <v>1</v>
      </c>
      <c r="L136" s="3" t="s">
        <v>1</v>
      </c>
      <c r="M136" s="3" t="s">
        <v>1</v>
      </c>
      <c r="N136" s="3" t="s">
        <v>1</v>
      </c>
      <c r="O136" s="3" t="s">
        <v>1</v>
      </c>
      <c r="P136" s="3" t="s">
        <v>1</v>
      </c>
      <c r="Q136" s="3" t="s">
        <v>1</v>
      </c>
      <c r="R136" s="6" t="s">
        <v>531</v>
      </c>
    </row>
    <row r="137" spans="1:18">
      <c r="A137" s="2" t="s">
        <v>197</v>
      </c>
      <c r="B137" s="55">
        <v>-3.0746123222080102</v>
      </c>
      <c r="C137" s="56">
        <v>6.1502100989761504E-6</v>
      </c>
      <c r="D137" s="57" t="str">
        <f t="shared" si="4"/>
        <v>down</v>
      </c>
      <c r="E137" s="6" t="s">
        <v>523</v>
      </c>
      <c r="F137" s="31">
        <v>-5.0609261291551702E-2</v>
      </c>
      <c r="G137" s="50">
        <v>99</v>
      </c>
      <c r="H137" s="7" t="str">
        <f t="shared" si="5"/>
        <v/>
      </c>
      <c r="I137" s="3" t="s">
        <v>198</v>
      </c>
      <c r="J137" s="6" t="s">
        <v>523</v>
      </c>
      <c r="K137" s="4" t="s">
        <v>1</v>
      </c>
      <c r="L137" s="3" t="s">
        <v>1</v>
      </c>
      <c r="M137" s="3" t="s">
        <v>1</v>
      </c>
      <c r="N137" s="3" t="s">
        <v>1</v>
      </c>
      <c r="O137" s="3" t="s">
        <v>1</v>
      </c>
      <c r="P137" s="3" t="s">
        <v>34</v>
      </c>
      <c r="Q137" s="3" t="s">
        <v>1</v>
      </c>
      <c r="R137" s="6" t="s">
        <v>523</v>
      </c>
    </row>
    <row r="138" spans="1:18">
      <c r="A138" s="2" t="s">
        <v>133</v>
      </c>
      <c r="B138" s="55">
        <v>-3.03546784120361</v>
      </c>
      <c r="C138" s="56">
        <v>1.9780241859836101E-4</v>
      </c>
      <c r="D138" s="57" t="str">
        <f t="shared" si="4"/>
        <v>down</v>
      </c>
      <c r="E138" s="6" t="s">
        <v>526</v>
      </c>
      <c r="F138" s="31">
        <v>0.72462062432737695</v>
      </c>
      <c r="G138" s="50">
        <v>99</v>
      </c>
      <c r="H138" s="7" t="str">
        <f t="shared" si="5"/>
        <v/>
      </c>
      <c r="I138" s="3" t="s">
        <v>134</v>
      </c>
      <c r="J138" s="6" t="s">
        <v>526</v>
      </c>
      <c r="K138" s="4" t="s">
        <v>1</v>
      </c>
      <c r="L138" s="3" t="s">
        <v>1</v>
      </c>
      <c r="M138" s="3" t="s">
        <v>135</v>
      </c>
      <c r="N138" s="3" t="s">
        <v>1</v>
      </c>
      <c r="O138" s="3" t="s">
        <v>1</v>
      </c>
      <c r="P138" s="3" t="s">
        <v>1</v>
      </c>
      <c r="Q138" s="3" t="s">
        <v>1</v>
      </c>
      <c r="R138" s="6" t="s">
        <v>526</v>
      </c>
    </row>
    <row r="139" spans="1:18">
      <c r="A139" s="2" t="s">
        <v>315</v>
      </c>
      <c r="B139" s="55">
        <v>-3.0107434759040301</v>
      </c>
      <c r="C139" s="56">
        <v>1.6936029138490199E-6</v>
      </c>
      <c r="D139" s="57" t="str">
        <f t="shared" si="4"/>
        <v>down</v>
      </c>
      <c r="E139" s="6" t="s">
        <v>528</v>
      </c>
      <c r="F139" s="31">
        <v>-2.23552818566837</v>
      </c>
      <c r="G139" s="50">
        <v>99</v>
      </c>
      <c r="H139" s="7" t="str">
        <f t="shared" si="5"/>
        <v/>
      </c>
      <c r="I139" s="3" t="s">
        <v>7</v>
      </c>
      <c r="J139" s="6" t="s">
        <v>528</v>
      </c>
      <c r="K139" s="4" t="s">
        <v>1</v>
      </c>
      <c r="L139" s="3" t="s">
        <v>1</v>
      </c>
      <c r="M139" s="3" t="s">
        <v>1</v>
      </c>
      <c r="N139" s="3" t="s">
        <v>1</v>
      </c>
      <c r="O139" s="3" t="s">
        <v>1</v>
      </c>
      <c r="P139" s="3" t="s">
        <v>1</v>
      </c>
      <c r="Q139" s="3" t="s">
        <v>1</v>
      </c>
      <c r="R139" s="6" t="s">
        <v>528</v>
      </c>
    </row>
    <row r="140" spans="1:18">
      <c r="A140" s="2" t="s">
        <v>188</v>
      </c>
      <c r="B140" s="55">
        <v>-2.9793417306143302</v>
      </c>
      <c r="C140" s="56">
        <v>4.0096743532126696E-12</v>
      </c>
      <c r="D140" s="57" t="str">
        <f t="shared" si="4"/>
        <v>down</v>
      </c>
      <c r="E140" s="6" t="s">
        <v>529</v>
      </c>
      <c r="F140" s="31">
        <v>1.71677487363181E-2</v>
      </c>
      <c r="G140" s="50">
        <v>99</v>
      </c>
      <c r="H140" s="7" t="str">
        <f t="shared" si="5"/>
        <v/>
      </c>
      <c r="I140" s="3" t="s">
        <v>7</v>
      </c>
      <c r="J140" s="6" t="s">
        <v>529</v>
      </c>
      <c r="K140" s="4" t="s">
        <v>1</v>
      </c>
      <c r="L140" s="3" t="s">
        <v>1</v>
      </c>
      <c r="M140" s="3" t="s">
        <v>1</v>
      </c>
      <c r="N140" s="3" t="s">
        <v>1</v>
      </c>
      <c r="O140" s="3" t="s">
        <v>1</v>
      </c>
      <c r="P140" s="3" t="s">
        <v>1</v>
      </c>
      <c r="Q140" s="3" t="s">
        <v>1</v>
      </c>
      <c r="R140" s="6" t="s">
        <v>529</v>
      </c>
    </row>
    <row r="141" spans="1:18">
      <c r="A141" s="2" t="s">
        <v>84</v>
      </c>
      <c r="B141" s="55">
        <v>-2.9784762880898299</v>
      </c>
      <c r="C141" s="56">
        <v>2.5490272774713701E-4</v>
      </c>
      <c r="D141" s="57" t="str">
        <f t="shared" si="4"/>
        <v>down</v>
      </c>
      <c r="E141" s="6" t="s">
        <v>524</v>
      </c>
      <c r="F141" s="31">
        <v>1.4917598788020801</v>
      </c>
      <c r="G141" s="50">
        <v>99</v>
      </c>
      <c r="H141" s="7" t="str">
        <f t="shared" si="5"/>
        <v/>
      </c>
      <c r="I141" s="3" t="s">
        <v>7</v>
      </c>
      <c r="J141" s="6" t="s">
        <v>524</v>
      </c>
      <c r="K141" s="4" t="s">
        <v>1</v>
      </c>
      <c r="L141" s="3" t="s">
        <v>1</v>
      </c>
      <c r="M141" s="3" t="s">
        <v>1</v>
      </c>
      <c r="N141" s="3" t="s">
        <v>1</v>
      </c>
      <c r="O141" s="3" t="s">
        <v>1</v>
      </c>
      <c r="P141" s="3" t="s">
        <v>1</v>
      </c>
      <c r="Q141" s="3" t="s">
        <v>1</v>
      </c>
      <c r="R141" s="6" t="s">
        <v>524</v>
      </c>
    </row>
    <row r="142" spans="1:18">
      <c r="A142" s="2" t="s">
        <v>179</v>
      </c>
      <c r="B142" s="55">
        <v>-2.97786713099216</v>
      </c>
      <c r="C142" s="56">
        <v>6.0240896932314098E-4</v>
      </c>
      <c r="D142" s="57" t="str">
        <f t="shared" si="4"/>
        <v>down</v>
      </c>
      <c r="E142" s="6" t="s">
        <v>531</v>
      </c>
      <c r="F142" s="31">
        <v>0.159923511239528</v>
      </c>
      <c r="G142" s="50">
        <v>99</v>
      </c>
      <c r="H142" s="7" t="str">
        <f t="shared" si="5"/>
        <v/>
      </c>
      <c r="I142" s="3" t="s">
        <v>7</v>
      </c>
      <c r="J142" s="6" t="s">
        <v>531</v>
      </c>
      <c r="K142" s="4" t="s">
        <v>1</v>
      </c>
      <c r="L142" s="3" t="s">
        <v>1</v>
      </c>
      <c r="M142" s="3" t="s">
        <v>1</v>
      </c>
      <c r="N142" s="3" t="s">
        <v>1</v>
      </c>
      <c r="O142" s="3" t="s">
        <v>1</v>
      </c>
      <c r="P142" s="3" t="s">
        <v>1</v>
      </c>
      <c r="Q142" s="3" t="s">
        <v>1</v>
      </c>
      <c r="R142" s="6" t="s">
        <v>531</v>
      </c>
    </row>
    <row r="143" spans="1:18">
      <c r="A143" s="2" t="s">
        <v>361</v>
      </c>
      <c r="B143" s="55">
        <v>-2.9655209035942902</v>
      </c>
      <c r="C143" s="56">
        <v>4.4038240413242402E-5</v>
      </c>
      <c r="D143" s="57" t="str">
        <f t="shared" si="4"/>
        <v>down</v>
      </c>
      <c r="E143" s="6" t="s">
        <v>531</v>
      </c>
      <c r="F143" s="31">
        <v>-99</v>
      </c>
      <c r="G143" s="50">
        <v>99</v>
      </c>
      <c r="H143" s="7" t="str">
        <f t="shared" si="5"/>
        <v/>
      </c>
      <c r="I143" s="3" t="s">
        <v>362</v>
      </c>
      <c r="J143" s="6" t="s">
        <v>531</v>
      </c>
      <c r="K143" s="4" t="s">
        <v>1</v>
      </c>
      <c r="L143" s="3" t="s">
        <v>1</v>
      </c>
      <c r="M143" s="3" t="s">
        <v>1</v>
      </c>
      <c r="N143" s="3" t="s">
        <v>1</v>
      </c>
      <c r="O143" s="3" t="s">
        <v>111</v>
      </c>
      <c r="P143" s="3" t="s">
        <v>1</v>
      </c>
      <c r="Q143" s="3" t="s">
        <v>1</v>
      </c>
      <c r="R143" s="6" t="s">
        <v>531</v>
      </c>
    </row>
    <row r="144" spans="1:18">
      <c r="A144" s="2" t="s">
        <v>322</v>
      </c>
      <c r="B144" s="55">
        <v>-2.9314612943587699</v>
      </c>
      <c r="C144" s="56">
        <v>7.4088722522679497E-4</v>
      </c>
      <c r="D144" s="57" t="str">
        <f t="shared" si="4"/>
        <v>down</v>
      </c>
      <c r="E144" s="6" t="s">
        <v>531</v>
      </c>
      <c r="F144" s="31">
        <v>-2.5191414494323201</v>
      </c>
      <c r="G144" s="50">
        <v>99</v>
      </c>
      <c r="H144" s="7" t="str">
        <f t="shared" si="5"/>
        <v/>
      </c>
      <c r="I144" s="3" t="s">
        <v>7</v>
      </c>
      <c r="J144" s="6" t="s">
        <v>531</v>
      </c>
      <c r="K144" s="4" t="s">
        <v>1</v>
      </c>
      <c r="L144" s="3" t="s">
        <v>1</v>
      </c>
      <c r="M144" s="3" t="s">
        <v>1</v>
      </c>
      <c r="N144" s="3" t="s">
        <v>1</v>
      </c>
      <c r="O144" s="3" t="s">
        <v>1</v>
      </c>
      <c r="P144" s="3" t="s">
        <v>1</v>
      </c>
      <c r="Q144" s="3" t="s">
        <v>1</v>
      </c>
      <c r="R144" s="6" t="s">
        <v>531</v>
      </c>
    </row>
    <row r="145" spans="1:18">
      <c r="A145" s="2" t="s">
        <v>296</v>
      </c>
      <c r="B145" s="55">
        <v>-2.9116968300663499</v>
      </c>
      <c r="C145" s="56">
        <v>9.2380029302713696E-4</v>
      </c>
      <c r="D145" s="57" t="str">
        <f t="shared" si="4"/>
        <v>down</v>
      </c>
      <c r="E145" s="6" t="s">
        <v>523</v>
      </c>
      <c r="F145" s="31">
        <v>-1.75136779941927</v>
      </c>
      <c r="G145" s="50">
        <v>99</v>
      </c>
      <c r="H145" s="7" t="str">
        <f t="shared" si="5"/>
        <v/>
      </c>
      <c r="I145" s="3" t="s">
        <v>7</v>
      </c>
      <c r="J145" s="6" t="s">
        <v>523</v>
      </c>
      <c r="K145" s="4" t="s">
        <v>1</v>
      </c>
      <c r="L145" s="3" t="s">
        <v>1</v>
      </c>
      <c r="M145" s="3" t="s">
        <v>1</v>
      </c>
      <c r="N145" s="3" t="s">
        <v>1</v>
      </c>
      <c r="O145" s="3" t="s">
        <v>1</v>
      </c>
      <c r="P145" s="3" t="s">
        <v>1</v>
      </c>
      <c r="Q145" s="3" t="s">
        <v>1</v>
      </c>
      <c r="R145" s="6" t="s">
        <v>523</v>
      </c>
    </row>
    <row r="146" spans="1:18">
      <c r="A146" s="2" t="s">
        <v>360</v>
      </c>
      <c r="B146" s="55">
        <v>-2.8963328415963998</v>
      </c>
      <c r="C146" s="56">
        <v>3.40146884248231E-4</v>
      </c>
      <c r="D146" s="57" t="str">
        <f t="shared" si="4"/>
        <v>down</v>
      </c>
      <c r="E146" s="6" t="s">
        <v>528</v>
      </c>
      <c r="F146" s="31">
        <v>-99</v>
      </c>
      <c r="G146" s="50">
        <v>99</v>
      </c>
      <c r="H146" s="7" t="str">
        <f t="shared" si="5"/>
        <v/>
      </c>
      <c r="I146" s="3" t="s">
        <v>7</v>
      </c>
      <c r="J146" s="6" t="s">
        <v>528</v>
      </c>
      <c r="K146" s="4" t="s">
        <v>1</v>
      </c>
      <c r="L146" s="3" t="s">
        <v>1</v>
      </c>
      <c r="M146" s="3" t="s">
        <v>1</v>
      </c>
      <c r="N146" s="3" t="s">
        <v>1</v>
      </c>
      <c r="O146" s="3" t="s">
        <v>1</v>
      </c>
      <c r="P146" s="3" t="s">
        <v>1</v>
      </c>
      <c r="Q146" s="3" t="s">
        <v>1</v>
      </c>
      <c r="R146" s="6" t="s">
        <v>528</v>
      </c>
    </row>
    <row r="147" spans="1:18">
      <c r="A147" s="2" t="s">
        <v>241</v>
      </c>
      <c r="B147" s="55">
        <v>-2.8853404101114402</v>
      </c>
      <c r="C147" s="56">
        <v>7.4855107773409996E-7</v>
      </c>
      <c r="D147" s="57" t="str">
        <f t="shared" si="4"/>
        <v>down</v>
      </c>
      <c r="E147" s="6" t="s">
        <v>531</v>
      </c>
      <c r="F147" s="31">
        <v>-0.81597519537857099</v>
      </c>
      <c r="G147" s="50">
        <v>99</v>
      </c>
      <c r="H147" s="7" t="str">
        <f t="shared" si="5"/>
        <v/>
      </c>
      <c r="I147" s="3" t="s">
        <v>7</v>
      </c>
      <c r="J147" s="6" t="s">
        <v>531</v>
      </c>
      <c r="K147" s="4" t="s">
        <v>1</v>
      </c>
      <c r="L147" s="3" t="s">
        <v>1</v>
      </c>
      <c r="M147" s="3" t="s">
        <v>1</v>
      </c>
      <c r="N147" s="3" t="s">
        <v>1</v>
      </c>
      <c r="O147" s="3" t="s">
        <v>1</v>
      </c>
      <c r="P147" s="3" t="s">
        <v>1</v>
      </c>
      <c r="Q147" s="3" t="s">
        <v>1</v>
      </c>
      <c r="R147" s="6" t="s">
        <v>531</v>
      </c>
    </row>
    <row r="148" spans="1:18">
      <c r="A148" s="2" t="s">
        <v>359</v>
      </c>
      <c r="B148" s="55">
        <v>-2.8021582378645702</v>
      </c>
      <c r="C148" s="56">
        <v>4.8972062049238102E-4</v>
      </c>
      <c r="D148" s="57" t="str">
        <f t="shared" si="4"/>
        <v>down</v>
      </c>
      <c r="E148" s="6" t="s">
        <v>523</v>
      </c>
      <c r="F148" s="31">
        <v>-99</v>
      </c>
      <c r="G148" s="50">
        <v>99</v>
      </c>
      <c r="H148" s="7" t="str">
        <f t="shared" si="5"/>
        <v/>
      </c>
      <c r="I148" s="3" t="s">
        <v>7</v>
      </c>
      <c r="J148" s="6" t="s">
        <v>523</v>
      </c>
      <c r="K148" s="4" t="s">
        <v>1</v>
      </c>
      <c r="L148" s="3" t="s">
        <v>1</v>
      </c>
      <c r="M148" s="3" t="s">
        <v>1</v>
      </c>
      <c r="N148" s="3" t="s">
        <v>1</v>
      </c>
      <c r="O148" s="3" t="s">
        <v>1</v>
      </c>
      <c r="P148" s="3" t="s">
        <v>1</v>
      </c>
      <c r="Q148" s="3" t="s">
        <v>1</v>
      </c>
      <c r="R148" s="6" t="s">
        <v>523</v>
      </c>
    </row>
    <row r="149" spans="1:18">
      <c r="A149" s="2" t="s">
        <v>61</v>
      </c>
      <c r="B149" s="55">
        <v>-2.7886068588486599</v>
      </c>
      <c r="C149" s="56">
        <v>2.5189059560259699E-13</v>
      </c>
      <c r="D149" s="57" t="str">
        <f t="shared" si="4"/>
        <v>down</v>
      </c>
      <c r="E149" s="6" t="s">
        <v>523</v>
      </c>
      <c r="F149" s="31">
        <v>2.2043223647449102</v>
      </c>
      <c r="G149" s="50">
        <v>99</v>
      </c>
      <c r="H149" s="7" t="str">
        <f t="shared" si="5"/>
        <v/>
      </c>
      <c r="I149" s="3" t="s">
        <v>62</v>
      </c>
      <c r="J149" s="6" t="s">
        <v>523</v>
      </c>
      <c r="K149" s="4" t="s">
        <v>1</v>
      </c>
      <c r="L149" s="3" t="s">
        <v>1</v>
      </c>
      <c r="M149" s="3" t="s">
        <v>1</v>
      </c>
      <c r="N149" s="3" t="s">
        <v>1</v>
      </c>
      <c r="O149" s="3" t="s">
        <v>1</v>
      </c>
      <c r="P149" s="3" t="s">
        <v>1</v>
      </c>
      <c r="Q149" s="3" t="s">
        <v>1</v>
      </c>
      <c r="R149" s="6" t="s">
        <v>523</v>
      </c>
    </row>
    <row r="150" spans="1:18">
      <c r="A150" s="2" t="s">
        <v>36</v>
      </c>
      <c r="B150" s="55">
        <v>-2.7328313949980099</v>
      </c>
      <c r="C150" s="56">
        <v>5.9051773143387797E-9</v>
      </c>
      <c r="D150" s="57" t="str">
        <f t="shared" si="4"/>
        <v>down</v>
      </c>
      <c r="E150" s="6" t="s">
        <v>526</v>
      </c>
      <c r="F150" s="31">
        <v>3.2971513120987801</v>
      </c>
      <c r="G150" s="50">
        <v>99</v>
      </c>
      <c r="H150" s="7" t="str">
        <f t="shared" si="5"/>
        <v/>
      </c>
      <c r="I150" s="3" t="s">
        <v>37</v>
      </c>
      <c r="J150" s="6" t="s">
        <v>526</v>
      </c>
      <c r="K150" s="4" t="s">
        <v>1</v>
      </c>
      <c r="L150" s="3" t="s">
        <v>1</v>
      </c>
      <c r="M150" s="3" t="s">
        <v>1</v>
      </c>
      <c r="N150" s="3" t="s">
        <v>1</v>
      </c>
      <c r="O150" s="3" t="s">
        <v>1</v>
      </c>
      <c r="P150" s="3" t="s">
        <v>1</v>
      </c>
      <c r="Q150" s="3" t="s">
        <v>10</v>
      </c>
      <c r="R150" s="6" t="s">
        <v>526</v>
      </c>
    </row>
    <row r="151" spans="1:18">
      <c r="A151" s="2" t="s">
        <v>252</v>
      </c>
      <c r="B151" s="55">
        <v>-2.7049176308421301</v>
      </c>
      <c r="C151" s="56">
        <v>2.35686608012003E-4</v>
      </c>
      <c r="D151" s="57" t="str">
        <f t="shared" si="4"/>
        <v>down</v>
      </c>
      <c r="E151" s="6" t="s">
        <v>523</v>
      </c>
      <c r="F151" s="31">
        <v>-1.00166253833501</v>
      </c>
      <c r="G151" s="50">
        <v>99</v>
      </c>
      <c r="H151" s="7" t="str">
        <f t="shared" si="5"/>
        <v/>
      </c>
      <c r="I151" s="3" t="s">
        <v>7</v>
      </c>
      <c r="J151" s="6" t="s">
        <v>523</v>
      </c>
      <c r="K151" s="4" t="s">
        <v>1</v>
      </c>
      <c r="L151" s="3" t="s">
        <v>1</v>
      </c>
      <c r="M151" s="3" t="s">
        <v>1</v>
      </c>
      <c r="N151" s="3" t="s">
        <v>1</v>
      </c>
      <c r="O151" s="3" t="s">
        <v>1</v>
      </c>
      <c r="P151" s="3" t="s">
        <v>1</v>
      </c>
      <c r="Q151" s="3" t="s">
        <v>1</v>
      </c>
      <c r="R151" s="6" t="s">
        <v>523</v>
      </c>
    </row>
    <row r="152" spans="1:18">
      <c r="A152" s="2" t="s">
        <v>49</v>
      </c>
      <c r="B152" s="55">
        <v>-2.6340695559891301</v>
      </c>
      <c r="C152" s="56">
        <v>4.9775439245805595E-4</v>
      </c>
      <c r="D152" s="57" t="str">
        <f t="shared" si="4"/>
        <v>down</v>
      </c>
      <c r="E152" s="6" t="s">
        <v>527</v>
      </c>
      <c r="F152" s="31">
        <v>2.6417500344343199</v>
      </c>
      <c r="G152" s="50">
        <v>99</v>
      </c>
      <c r="H152" s="7" t="str">
        <f t="shared" si="5"/>
        <v/>
      </c>
      <c r="I152" s="3" t="s">
        <v>50</v>
      </c>
      <c r="J152" s="6" t="s">
        <v>527</v>
      </c>
      <c r="K152" s="4" t="s">
        <v>1</v>
      </c>
      <c r="L152" s="3" t="s">
        <v>1</v>
      </c>
      <c r="M152" s="3" t="s">
        <v>1</v>
      </c>
      <c r="N152" s="3" t="s">
        <v>1</v>
      </c>
      <c r="O152" s="3" t="s">
        <v>1</v>
      </c>
      <c r="P152" s="3" t="s">
        <v>1</v>
      </c>
      <c r="Q152" s="3" t="s">
        <v>1</v>
      </c>
      <c r="R152" s="6" t="s">
        <v>527</v>
      </c>
    </row>
    <row r="153" spans="1:18">
      <c r="A153" s="2" t="s">
        <v>330</v>
      </c>
      <c r="B153" s="55">
        <v>-2.59814681907178</v>
      </c>
      <c r="C153" s="56">
        <v>5.6063778129549701E-5</v>
      </c>
      <c r="D153" s="57" t="str">
        <f t="shared" si="4"/>
        <v>down</v>
      </c>
      <c r="E153" s="6" t="s">
        <v>528</v>
      </c>
      <c r="F153" s="31">
        <v>-2.69237034207584</v>
      </c>
      <c r="G153" s="50">
        <v>99</v>
      </c>
      <c r="H153" s="7" t="str">
        <f t="shared" si="5"/>
        <v/>
      </c>
      <c r="I153" s="3" t="s">
        <v>7</v>
      </c>
      <c r="J153" s="6" t="s">
        <v>528</v>
      </c>
      <c r="K153" s="4" t="s">
        <v>34</v>
      </c>
      <c r="L153" s="3" t="s">
        <v>1</v>
      </c>
      <c r="M153" s="3" t="s">
        <v>1</v>
      </c>
      <c r="N153" s="3" t="s">
        <v>1</v>
      </c>
      <c r="O153" s="3" t="s">
        <v>1</v>
      </c>
      <c r="P153" s="3" t="s">
        <v>1</v>
      </c>
      <c r="Q153" s="3" t="s">
        <v>1</v>
      </c>
      <c r="R153" s="6" t="s">
        <v>528</v>
      </c>
    </row>
    <row r="154" spans="1:18">
      <c r="A154" s="2" t="s">
        <v>239</v>
      </c>
      <c r="B154" s="55">
        <v>-2.5656063309178201</v>
      </c>
      <c r="C154" s="56">
        <v>9.8688738836633398E-4</v>
      </c>
      <c r="D154" s="57" t="str">
        <f t="shared" si="4"/>
        <v>down</v>
      </c>
      <c r="E154" s="6" t="s">
        <v>531</v>
      </c>
      <c r="F154" s="31">
        <v>-0.81597519537857099</v>
      </c>
      <c r="G154" s="50">
        <v>99</v>
      </c>
      <c r="H154" s="7" t="str">
        <f t="shared" si="5"/>
        <v/>
      </c>
      <c r="I154" s="3" t="s">
        <v>240</v>
      </c>
      <c r="J154" s="6" t="s">
        <v>531</v>
      </c>
      <c r="K154" s="4" t="s">
        <v>1</v>
      </c>
      <c r="L154" s="3" t="s">
        <v>1</v>
      </c>
      <c r="M154" s="3" t="s">
        <v>1</v>
      </c>
      <c r="N154" s="3" t="s">
        <v>1</v>
      </c>
      <c r="O154" s="3" t="s">
        <v>1</v>
      </c>
      <c r="P154" s="3" t="s">
        <v>1</v>
      </c>
      <c r="Q154" s="3" t="s">
        <v>1</v>
      </c>
      <c r="R154" s="6" t="s">
        <v>531</v>
      </c>
    </row>
    <row r="155" spans="1:18">
      <c r="A155" s="2" t="s">
        <v>289</v>
      </c>
      <c r="B155" s="55">
        <v>-2.5529315723427999</v>
      </c>
      <c r="C155" s="56">
        <v>2.2664007107438299E-6</v>
      </c>
      <c r="D155" s="57" t="str">
        <f t="shared" si="4"/>
        <v>down</v>
      </c>
      <c r="E155" s="6" t="s">
        <v>528</v>
      </c>
      <c r="F155" s="31">
        <v>-1.5626341333898499</v>
      </c>
      <c r="G155" s="50">
        <v>99</v>
      </c>
      <c r="H155" s="7" t="str">
        <f t="shared" si="5"/>
        <v/>
      </c>
      <c r="I155" s="3" t="s">
        <v>290</v>
      </c>
      <c r="J155" s="6" t="s">
        <v>528</v>
      </c>
      <c r="K155" s="4" t="s">
        <v>1</v>
      </c>
      <c r="L155" s="3" t="s">
        <v>1</v>
      </c>
      <c r="M155" s="3" t="s">
        <v>1</v>
      </c>
      <c r="N155" s="3" t="s">
        <v>1</v>
      </c>
      <c r="O155" s="3" t="s">
        <v>1</v>
      </c>
      <c r="P155" s="3" t="s">
        <v>1</v>
      </c>
      <c r="Q155" s="3" t="s">
        <v>1</v>
      </c>
      <c r="R155" s="6" t="s">
        <v>528</v>
      </c>
    </row>
    <row r="156" spans="1:18">
      <c r="A156" s="2" t="s">
        <v>291</v>
      </c>
      <c r="B156" s="55">
        <v>-2.5520536541682</v>
      </c>
      <c r="C156" s="56">
        <v>8.3004917916733399E-7</v>
      </c>
      <c r="D156" s="57" t="str">
        <f t="shared" si="4"/>
        <v>down</v>
      </c>
      <c r="E156" s="6" t="s">
        <v>523</v>
      </c>
      <c r="F156" s="31">
        <v>-1.5904231966037301</v>
      </c>
      <c r="G156" s="50">
        <v>99</v>
      </c>
      <c r="H156" s="7" t="str">
        <f t="shared" si="5"/>
        <v/>
      </c>
      <c r="I156" s="3" t="s">
        <v>292</v>
      </c>
      <c r="J156" s="6" t="s">
        <v>523</v>
      </c>
      <c r="K156" s="4" t="s">
        <v>1</v>
      </c>
      <c r="L156" s="3" t="s">
        <v>1</v>
      </c>
      <c r="M156" s="3" t="s">
        <v>1</v>
      </c>
      <c r="N156" s="3" t="s">
        <v>1</v>
      </c>
      <c r="O156" s="3" t="s">
        <v>1</v>
      </c>
      <c r="P156" s="3" t="s">
        <v>34</v>
      </c>
      <c r="Q156" s="3" t="s">
        <v>1</v>
      </c>
      <c r="R156" s="6" t="s">
        <v>523</v>
      </c>
    </row>
    <row r="157" spans="1:18">
      <c r="A157" s="2" t="s">
        <v>311</v>
      </c>
      <c r="B157" s="55">
        <v>-2.49562940062357</v>
      </c>
      <c r="C157" s="56">
        <v>8.0122006149583694E-5</v>
      </c>
      <c r="D157" s="57" t="str">
        <f t="shared" si="4"/>
        <v>down</v>
      </c>
      <c r="E157" s="6" t="s">
        <v>528</v>
      </c>
      <c r="F157" s="31">
        <v>-1.9459025986346801</v>
      </c>
      <c r="G157" s="50">
        <v>99</v>
      </c>
      <c r="H157" s="7" t="str">
        <f t="shared" si="5"/>
        <v/>
      </c>
      <c r="I157" s="3" t="s">
        <v>7</v>
      </c>
      <c r="J157" s="6" t="s">
        <v>528</v>
      </c>
      <c r="K157" s="4" t="s">
        <v>1</v>
      </c>
      <c r="L157" s="3" t="s">
        <v>1</v>
      </c>
      <c r="M157" s="3" t="s">
        <v>1</v>
      </c>
      <c r="N157" s="3" t="s">
        <v>1</v>
      </c>
      <c r="O157" s="3" t="s">
        <v>1</v>
      </c>
      <c r="P157" s="3" t="s">
        <v>1</v>
      </c>
      <c r="Q157" s="3" t="s">
        <v>1</v>
      </c>
      <c r="R157" s="6" t="s">
        <v>528</v>
      </c>
    </row>
    <row r="158" spans="1:18">
      <c r="A158" s="2" t="s">
        <v>312</v>
      </c>
      <c r="B158" s="55">
        <v>-2.4924149184331599</v>
      </c>
      <c r="C158" s="56">
        <v>6.86016192488947E-4</v>
      </c>
      <c r="D158" s="57" t="str">
        <f t="shared" si="4"/>
        <v>down</v>
      </c>
      <c r="E158" s="6" t="s">
        <v>528</v>
      </c>
      <c r="F158" s="31">
        <v>-2.00487313183267</v>
      </c>
      <c r="G158" s="50">
        <v>99</v>
      </c>
      <c r="H158" s="7" t="str">
        <f t="shared" si="5"/>
        <v/>
      </c>
      <c r="I158" s="3" t="s">
        <v>7</v>
      </c>
      <c r="J158" s="6" t="s">
        <v>528</v>
      </c>
      <c r="K158" s="4" t="s">
        <v>1</v>
      </c>
      <c r="L158" s="3" t="s">
        <v>1</v>
      </c>
      <c r="M158" s="3" t="s">
        <v>1</v>
      </c>
      <c r="N158" s="3" t="s">
        <v>1</v>
      </c>
      <c r="O158" s="3" t="s">
        <v>1</v>
      </c>
      <c r="P158" s="3" t="s">
        <v>1</v>
      </c>
      <c r="Q158" s="3" t="s">
        <v>1</v>
      </c>
      <c r="R158" s="6" t="s">
        <v>528</v>
      </c>
    </row>
    <row r="159" spans="1:18">
      <c r="A159" s="2" t="s">
        <v>340</v>
      </c>
      <c r="B159" s="55">
        <v>-2.4819516173160001</v>
      </c>
      <c r="C159" s="56">
        <v>4.8485527192494197E-10</v>
      </c>
      <c r="D159" s="57" t="str">
        <f t="shared" si="4"/>
        <v>down</v>
      </c>
      <c r="E159" s="6" t="s">
        <v>523</v>
      </c>
      <c r="F159" s="31">
        <v>-3.3759299077196898</v>
      </c>
      <c r="G159" s="50">
        <v>99</v>
      </c>
      <c r="H159" s="7" t="str">
        <f t="shared" si="5"/>
        <v/>
      </c>
      <c r="I159" s="3" t="s">
        <v>341</v>
      </c>
      <c r="J159" s="6" t="s">
        <v>523</v>
      </c>
      <c r="K159" s="4" t="s">
        <v>1</v>
      </c>
      <c r="L159" s="3" t="s">
        <v>1</v>
      </c>
      <c r="M159" s="3" t="s">
        <v>1</v>
      </c>
      <c r="N159" s="3" t="s">
        <v>1</v>
      </c>
      <c r="O159" s="3" t="s">
        <v>1</v>
      </c>
      <c r="P159" s="3" t="s">
        <v>34</v>
      </c>
      <c r="Q159" s="3" t="s">
        <v>1</v>
      </c>
      <c r="R159" s="6" t="s">
        <v>523</v>
      </c>
    </row>
    <row r="160" spans="1:18">
      <c r="A160" s="2" t="s">
        <v>168</v>
      </c>
      <c r="B160" s="55">
        <v>-2.4079842647301999</v>
      </c>
      <c r="C160" s="56">
        <v>9.653496266283839E-13</v>
      </c>
      <c r="D160" s="57" t="str">
        <f t="shared" si="4"/>
        <v>down</v>
      </c>
      <c r="E160" s="6" t="s">
        <v>536</v>
      </c>
      <c r="F160" s="31">
        <v>0.39384023751301001</v>
      </c>
      <c r="G160" s="50">
        <v>99</v>
      </c>
      <c r="H160" s="7" t="str">
        <f t="shared" si="5"/>
        <v/>
      </c>
      <c r="I160" s="3" t="s">
        <v>169</v>
      </c>
      <c r="J160" s="6" t="s">
        <v>536</v>
      </c>
      <c r="K160" s="4" t="s">
        <v>1</v>
      </c>
      <c r="L160" s="3" t="s">
        <v>1</v>
      </c>
      <c r="M160" s="3" t="s">
        <v>1</v>
      </c>
      <c r="N160" s="3" t="s">
        <v>1</v>
      </c>
      <c r="O160" s="3" t="s">
        <v>1</v>
      </c>
      <c r="P160" s="3" t="s">
        <v>1</v>
      </c>
      <c r="Q160" s="3" t="s">
        <v>1</v>
      </c>
      <c r="R160" s="6" t="s">
        <v>536</v>
      </c>
    </row>
    <row r="161" spans="1:18">
      <c r="A161" s="2" t="s">
        <v>349</v>
      </c>
      <c r="B161" s="55">
        <v>-2.3151016935486699</v>
      </c>
      <c r="C161" s="56">
        <v>1.33496164926229E-17</v>
      </c>
      <c r="D161" s="57" t="str">
        <f t="shared" si="4"/>
        <v>down</v>
      </c>
      <c r="E161" s="6" t="s">
        <v>531</v>
      </c>
      <c r="F161" s="31">
        <v>-4.0622867514047201</v>
      </c>
      <c r="G161" s="50">
        <v>99</v>
      </c>
      <c r="H161" s="7" t="str">
        <f t="shared" si="5"/>
        <v/>
      </c>
      <c r="I161" s="3" t="s">
        <v>350</v>
      </c>
      <c r="J161" s="6" t="s">
        <v>531</v>
      </c>
      <c r="K161" s="4" t="s">
        <v>1</v>
      </c>
      <c r="L161" s="3" t="s">
        <v>1</v>
      </c>
      <c r="M161" s="3" t="s">
        <v>1</v>
      </c>
      <c r="N161" s="3" t="s">
        <v>1</v>
      </c>
      <c r="O161" s="3" t="s">
        <v>1</v>
      </c>
      <c r="P161" s="3" t="s">
        <v>34</v>
      </c>
      <c r="Q161" s="3" t="s">
        <v>1</v>
      </c>
      <c r="R161" s="6" t="s">
        <v>531</v>
      </c>
    </row>
    <row r="162" spans="1:18">
      <c r="A162" s="2" t="s">
        <v>99</v>
      </c>
      <c r="B162" s="55">
        <v>-2.3130247193287201</v>
      </c>
      <c r="C162" s="56">
        <v>8.5508779910234898E-7</v>
      </c>
      <c r="D162" s="57" t="str">
        <f t="shared" si="4"/>
        <v>down</v>
      </c>
      <c r="E162" s="6" t="s">
        <v>523</v>
      </c>
      <c r="F162" s="31">
        <v>1.17216803331306</v>
      </c>
      <c r="G162" s="50">
        <v>99</v>
      </c>
      <c r="H162" s="7" t="str">
        <f t="shared" si="5"/>
        <v/>
      </c>
      <c r="I162" s="3" t="s">
        <v>100</v>
      </c>
      <c r="J162" s="6" t="s">
        <v>523</v>
      </c>
      <c r="K162" s="4" t="s">
        <v>1</v>
      </c>
      <c r="L162" s="3" t="s">
        <v>1</v>
      </c>
      <c r="M162" s="3" t="s">
        <v>1</v>
      </c>
      <c r="N162" s="3" t="s">
        <v>1</v>
      </c>
      <c r="O162" s="3" t="s">
        <v>1</v>
      </c>
      <c r="P162" s="3" t="s">
        <v>1</v>
      </c>
      <c r="Q162" s="3" t="s">
        <v>1</v>
      </c>
      <c r="R162" s="6" t="s">
        <v>523</v>
      </c>
    </row>
    <row r="163" spans="1:18">
      <c r="A163" s="2" t="s">
        <v>245</v>
      </c>
      <c r="B163" s="55">
        <v>-2.2632228039212001</v>
      </c>
      <c r="C163" s="56">
        <v>5.0695193897496097E-32</v>
      </c>
      <c r="D163" s="57" t="str">
        <f t="shared" si="4"/>
        <v>down</v>
      </c>
      <c r="E163" s="6" t="s">
        <v>528</v>
      </c>
      <c r="F163" s="31">
        <v>-0.84266156597596797</v>
      </c>
      <c r="G163" s="50">
        <v>0.92972827648865197</v>
      </c>
      <c r="H163" s="7" t="str">
        <f t="shared" si="5"/>
        <v/>
      </c>
      <c r="I163" s="3" t="s">
        <v>246</v>
      </c>
      <c r="J163" s="6" t="s">
        <v>528</v>
      </c>
      <c r="K163" s="4" t="s">
        <v>1</v>
      </c>
      <c r="L163" s="3" t="s">
        <v>1</v>
      </c>
      <c r="M163" s="3" t="s">
        <v>1</v>
      </c>
      <c r="N163" s="3" t="s">
        <v>1</v>
      </c>
      <c r="O163" s="3" t="s">
        <v>1</v>
      </c>
      <c r="P163" s="3" t="s">
        <v>1</v>
      </c>
      <c r="Q163" s="3" t="s">
        <v>1</v>
      </c>
      <c r="R163" s="6" t="s">
        <v>528</v>
      </c>
    </row>
    <row r="164" spans="1:18">
      <c r="A164" s="2" t="s">
        <v>140</v>
      </c>
      <c r="B164" s="55">
        <v>-2.2234867276149402</v>
      </c>
      <c r="C164" s="56">
        <v>5.6903572018530697E-4</v>
      </c>
      <c r="D164" s="57" t="str">
        <f t="shared" si="4"/>
        <v>down</v>
      </c>
      <c r="E164" s="6" t="s">
        <v>523</v>
      </c>
      <c r="F164" s="31">
        <v>0.65077066334658995</v>
      </c>
      <c r="G164" s="50">
        <v>99</v>
      </c>
      <c r="H164" s="7" t="str">
        <f t="shared" si="5"/>
        <v/>
      </c>
      <c r="I164" s="3" t="s">
        <v>7</v>
      </c>
      <c r="J164" s="6" t="s">
        <v>523</v>
      </c>
      <c r="K164" s="4" t="s">
        <v>1</v>
      </c>
      <c r="L164" s="3" t="s">
        <v>1</v>
      </c>
      <c r="M164" s="3" t="s">
        <v>1</v>
      </c>
      <c r="N164" s="3" t="s">
        <v>1</v>
      </c>
      <c r="O164" s="3" t="s">
        <v>1</v>
      </c>
      <c r="P164" s="3" t="s">
        <v>1</v>
      </c>
      <c r="Q164" s="3" t="s">
        <v>1</v>
      </c>
      <c r="R164" s="6" t="s">
        <v>523</v>
      </c>
    </row>
    <row r="165" spans="1:18">
      <c r="A165" s="2" t="s">
        <v>205</v>
      </c>
      <c r="B165" s="55">
        <v>-2.2163440875290599</v>
      </c>
      <c r="C165" s="56">
        <v>1.2562982273103801E-5</v>
      </c>
      <c r="D165" s="57" t="str">
        <f t="shared" si="4"/>
        <v>down</v>
      </c>
      <c r="E165" s="6" t="s">
        <v>523</v>
      </c>
      <c r="F165" s="31">
        <v>-0.11382666687793599</v>
      </c>
      <c r="G165" s="50">
        <v>99</v>
      </c>
      <c r="H165" s="7" t="str">
        <f t="shared" si="5"/>
        <v/>
      </c>
      <c r="I165" s="3" t="s">
        <v>7</v>
      </c>
      <c r="J165" s="6" t="s">
        <v>523</v>
      </c>
      <c r="K165" s="4" t="s">
        <v>1</v>
      </c>
      <c r="L165" s="3" t="s">
        <v>1</v>
      </c>
      <c r="M165" s="3" t="s">
        <v>1</v>
      </c>
      <c r="N165" s="3" t="s">
        <v>1</v>
      </c>
      <c r="O165" s="3" t="s">
        <v>1</v>
      </c>
      <c r="P165" s="3" t="s">
        <v>1</v>
      </c>
      <c r="Q165" s="3" t="s">
        <v>1</v>
      </c>
      <c r="R165" s="6" t="s">
        <v>523</v>
      </c>
    </row>
    <row r="166" spans="1:18">
      <c r="A166" s="2" t="s">
        <v>127</v>
      </c>
      <c r="B166" s="55">
        <v>-2.2036917053986902</v>
      </c>
      <c r="C166" s="56">
        <v>1.38366129084822E-6</v>
      </c>
      <c r="D166" s="57" t="str">
        <f t="shared" si="4"/>
        <v>down</v>
      </c>
      <c r="E166" s="6" t="s">
        <v>531</v>
      </c>
      <c r="F166" s="31">
        <v>0.83295575511064701</v>
      </c>
      <c r="G166" s="50">
        <v>99</v>
      </c>
      <c r="H166" s="7" t="str">
        <f t="shared" si="5"/>
        <v/>
      </c>
      <c r="I166" s="3" t="s">
        <v>7</v>
      </c>
      <c r="J166" s="6" t="s">
        <v>531</v>
      </c>
      <c r="K166" s="4" t="s">
        <v>34</v>
      </c>
      <c r="L166" s="3" t="s">
        <v>128</v>
      </c>
      <c r="M166" s="3" t="s">
        <v>1</v>
      </c>
      <c r="N166" s="3" t="s">
        <v>1</v>
      </c>
      <c r="O166" s="3" t="s">
        <v>1</v>
      </c>
      <c r="P166" s="3" t="s">
        <v>1</v>
      </c>
      <c r="Q166" s="3" t="s">
        <v>1</v>
      </c>
      <c r="R166" s="6" t="s">
        <v>531</v>
      </c>
    </row>
    <row r="167" spans="1:18">
      <c r="A167" s="2" t="s">
        <v>228</v>
      </c>
      <c r="B167" s="55">
        <v>-2.1773216963974198</v>
      </c>
      <c r="C167" s="56">
        <v>7.6257384077364396E-16</v>
      </c>
      <c r="D167" s="57" t="str">
        <f t="shared" si="4"/>
        <v>down</v>
      </c>
      <c r="E167" s="6" t="s">
        <v>529</v>
      </c>
      <c r="F167" s="31">
        <v>-0.54243847383378296</v>
      </c>
      <c r="G167" s="50">
        <v>99</v>
      </c>
      <c r="H167" s="7" t="str">
        <f t="shared" si="5"/>
        <v/>
      </c>
      <c r="I167" s="3" t="s">
        <v>229</v>
      </c>
      <c r="J167" s="6" t="s">
        <v>529</v>
      </c>
      <c r="K167" s="4" t="s">
        <v>1</v>
      </c>
      <c r="L167" s="3" t="s">
        <v>1</v>
      </c>
      <c r="M167" s="3" t="s">
        <v>1</v>
      </c>
      <c r="N167" s="3" t="s">
        <v>1</v>
      </c>
      <c r="O167" s="3" t="s">
        <v>1</v>
      </c>
      <c r="P167" s="3" t="s">
        <v>1</v>
      </c>
      <c r="Q167" s="3" t="s">
        <v>78</v>
      </c>
      <c r="R167" s="6" t="s">
        <v>529</v>
      </c>
    </row>
    <row r="168" spans="1:18">
      <c r="A168" s="2" t="s">
        <v>58</v>
      </c>
      <c r="B168" s="55">
        <v>-2.1741975454884801</v>
      </c>
      <c r="C168" s="56">
        <v>1.4610737210832301E-9</v>
      </c>
      <c r="D168" s="57" t="str">
        <f t="shared" si="4"/>
        <v>down</v>
      </c>
      <c r="E168" s="6" t="s">
        <v>523</v>
      </c>
      <c r="F168" s="31">
        <v>2.4612630392874699</v>
      </c>
      <c r="G168" s="50">
        <v>99</v>
      </c>
      <c r="H168" s="7" t="str">
        <f t="shared" si="5"/>
        <v/>
      </c>
      <c r="I168" s="3" t="s">
        <v>7</v>
      </c>
      <c r="J168" s="6" t="s">
        <v>523</v>
      </c>
      <c r="K168" s="4" t="s">
        <v>1</v>
      </c>
      <c r="L168" s="3" t="s">
        <v>1</v>
      </c>
      <c r="M168" s="3" t="s">
        <v>1</v>
      </c>
      <c r="N168" s="3" t="s">
        <v>1</v>
      </c>
      <c r="O168" s="3" t="s">
        <v>1</v>
      </c>
      <c r="P168" s="3" t="s">
        <v>1</v>
      </c>
      <c r="Q168" s="3" t="s">
        <v>1</v>
      </c>
      <c r="R168" s="6" t="s">
        <v>523</v>
      </c>
    </row>
    <row r="169" spans="1:18">
      <c r="A169" s="2" t="s">
        <v>226</v>
      </c>
      <c r="B169" s="55">
        <v>-2.1381368372528602</v>
      </c>
      <c r="C169" s="56">
        <v>7.7183035004361102E-11</v>
      </c>
      <c r="D169" s="57" t="str">
        <f t="shared" si="4"/>
        <v>down</v>
      </c>
      <c r="E169" s="6" t="s">
        <v>523</v>
      </c>
      <c r="F169" s="31">
        <v>-0.502818207714124</v>
      </c>
      <c r="G169" s="50">
        <v>99</v>
      </c>
      <c r="H169" s="7" t="str">
        <f t="shared" si="5"/>
        <v/>
      </c>
      <c r="I169" s="3" t="s">
        <v>7</v>
      </c>
      <c r="J169" s="6" t="s">
        <v>523</v>
      </c>
      <c r="K169" s="4" t="s">
        <v>1</v>
      </c>
      <c r="L169" s="3" t="s">
        <v>1</v>
      </c>
      <c r="M169" s="3" t="s">
        <v>1</v>
      </c>
      <c r="N169" s="3" t="s">
        <v>1</v>
      </c>
      <c r="O169" s="3" t="s">
        <v>1</v>
      </c>
      <c r="P169" s="3" t="s">
        <v>1</v>
      </c>
      <c r="Q169" s="3" t="s">
        <v>1</v>
      </c>
      <c r="R169" s="6" t="s">
        <v>523</v>
      </c>
    </row>
    <row r="170" spans="1:18">
      <c r="A170" s="2" t="s">
        <v>259</v>
      </c>
      <c r="B170" s="55">
        <v>-2.1104842653412801</v>
      </c>
      <c r="C170" s="56">
        <v>9.4189042792093896E-6</v>
      </c>
      <c r="D170" s="57" t="str">
        <f t="shared" si="4"/>
        <v>down</v>
      </c>
      <c r="E170" s="6" t="s">
        <v>538</v>
      </c>
      <c r="F170" s="31">
        <v>-1.26236654861193</v>
      </c>
      <c r="G170" s="50">
        <v>99</v>
      </c>
      <c r="H170" s="7" t="str">
        <f t="shared" si="5"/>
        <v/>
      </c>
      <c r="I170" s="3" t="s">
        <v>260</v>
      </c>
      <c r="J170" s="6" t="s">
        <v>538</v>
      </c>
      <c r="K170" s="4" t="s">
        <v>1</v>
      </c>
      <c r="L170" s="3" t="s">
        <v>1</v>
      </c>
      <c r="M170" s="3" t="s">
        <v>1</v>
      </c>
      <c r="N170" s="3" t="s">
        <v>1</v>
      </c>
      <c r="O170" s="3" t="s">
        <v>116</v>
      </c>
      <c r="P170" s="3" t="s">
        <v>1</v>
      </c>
      <c r="Q170" s="3" t="s">
        <v>1</v>
      </c>
      <c r="R170" s="6" t="s">
        <v>538</v>
      </c>
    </row>
    <row r="171" spans="1:18">
      <c r="A171" s="2" t="s">
        <v>443</v>
      </c>
      <c r="B171" s="55">
        <v>-2.1000375476572199</v>
      </c>
      <c r="C171" s="56">
        <v>1.22796669096949E-23</v>
      </c>
      <c r="D171" s="57" t="str">
        <f t="shared" si="4"/>
        <v>down</v>
      </c>
      <c r="E171" s="6" t="s">
        <v>523</v>
      </c>
      <c r="F171" s="31">
        <v>-1.2991374735211501</v>
      </c>
      <c r="G171" s="50">
        <v>99</v>
      </c>
      <c r="H171" s="7" t="str">
        <f t="shared" si="5"/>
        <v/>
      </c>
      <c r="I171" s="3" t="s">
        <v>262</v>
      </c>
      <c r="J171" s="6" t="s">
        <v>523</v>
      </c>
      <c r="K171" s="4" t="s">
        <v>1</v>
      </c>
      <c r="L171" s="3" t="s">
        <v>1</v>
      </c>
      <c r="M171" s="3" t="s">
        <v>1</v>
      </c>
      <c r="N171" s="3" t="s">
        <v>1</v>
      </c>
      <c r="O171" s="3" t="s">
        <v>1</v>
      </c>
      <c r="P171" s="3" t="s">
        <v>1</v>
      </c>
      <c r="Q171" s="3" t="s">
        <v>1</v>
      </c>
      <c r="R171" s="6" t="s">
        <v>523</v>
      </c>
    </row>
    <row r="172" spans="1:18">
      <c r="A172" s="2" t="s">
        <v>256</v>
      </c>
      <c r="B172" s="55">
        <v>-2.0478365549112199</v>
      </c>
      <c r="C172" s="56">
        <v>1.93582027907112E-6</v>
      </c>
      <c r="D172" s="57" t="str">
        <f t="shared" si="4"/>
        <v>down</v>
      </c>
      <c r="E172" s="6" t="s">
        <v>523</v>
      </c>
      <c r="F172" s="31">
        <v>-1.0290940456662201</v>
      </c>
      <c r="G172" s="50">
        <v>99</v>
      </c>
      <c r="H172" s="7" t="str">
        <f t="shared" si="5"/>
        <v/>
      </c>
      <c r="I172" s="3" t="s">
        <v>248</v>
      </c>
      <c r="J172" s="6" t="s">
        <v>523</v>
      </c>
      <c r="K172" s="4" t="s">
        <v>1</v>
      </c>
      <c r="L172" s="3" t="s">
        <v>1</v>
      </c>
      <c r="M172" s="3" t="s">
        <v>1</v>
      </c>
      <c r="N172" s="3" t="s">
        <v>1</v>
      </c>
      <c r="O172" s="3" t="s">
        <v>1</v>
      </c>
      <c r="P172" s="3" t="s">
        <v>1</v>
      </c>
      <c r="Q172" s="3" t="s">
        <v>1</v>
      </c>
      <c r="R172" s="6" t="s">
        <v>523</v>
      </c>
    </row>
    <row r="173" spans="1:18">
      <c r="A173" s="2" t="s">
        <v>166</v>
      </c>
      <c r="B173" s="55">
        <v>-2.0358347950618199</v>
      </c>
      <c r="C173" s="56">
        <v>1.7451960642728801E-6</v>
      </c>
      <c r="D173" s="57" t="str">
        <f t="shared" si="4"/>
        <v>down</v>
      </c>
      <c r="E173" s="6" t="s">
        <v>523</v>
      </c>
      <c r="F173" s="31">
        <v>0.46536526559776198</v>
      </c>
      <c r="G173" s="50">
        <v>99</v>
      </c>
      <c r="H173" s="7" t="str">
        <f t="shared" si="5"/>
        <v/>
      </c>
      <c r="I173" s="3" t="s">
        <v>7</v>
      </c>
      <c r="J173" s="6" t="s">
        <v>523</v>
      </c>
      <c r="K173" s="4" t="s">
        <v>1</v>
      </c>
      <c r="L173" s="3" t="s">
        <v>1</v>
      </c>
      <c r="M173" s="3" t="s">
        <v>1</v>
      </c>
      <c r="N173" s="3" t="s">
        <v>1</v>
      </c>
      <c r="O173" s="3" t="s">
        <v>1</v>
      </c>
      <c r="P173" s="3" t="s">
        <v>1</v>
      </c>
      <c r="Q173" s="3" t="s">
        <v>24</v>
      </c>
      <c r="R173" s="6" t="s">
        <v>523</v>
      </c>
    </row>
    <row r="174" spans="1:18">
      <c r="A174" s="2" t="s">
        <v>191</v>
      </c>
      <c r="B174" s="55">
        <v>-2.0220310945058899</v>
      </c>
      <c r="C174" s="56">
        <v>1.4846400375407499E-11</v>
      </c>
      <c r="D174" s="57" t="str">
        <f t="shared" si="4"/>
        <v>down</v>
      </c>
      <c r="E174" s="6" t="s">
        <v>534</v>
      </c>
      <c r="F174" s="31">
        <v>7.2076558512889502E-3</v>
      </c>
      <c r="G174" s="50">
        <v>99</v>
      </c>
      <c r="H174" s="7" t="str">
        <f t="shared" si="5"/>
        <v/>
      </c>
      <c r="I174" s="3" t="s">
        <v>7</v>
      </c>
      <c r="J174" s="6" t="s">
        <v>534</v>
      </c>
      <c r="K174" s="4" t="s">
        <v>34</v>
      </c>
      <c r="L174" s="3" t="s">
        <v>1</v>
      </c>
      <c r="M174" s="3" t="s">
        <v>1</v>
      </c>
      <c r="N174" s="3" t="s">
        <v>1</v>
      </c>
      <c r="O174" s="3" t="s">
        <v>1</v>
      </c>
      <c r="P174" s="3" t="s">
        <v>1</v>
      </c>
      <c r="Q174" s="3" t="s">
        <v>1</v>
      </c>
      <c r="R174" s="6" t="s">
        <v>534</v>
      </c>
    </row>
    <row r="175" spans="1:18">
      <c r="A175" s="2" t="s">
        <v>247</v>
      </c>
      <c r="B175" s="55">
        <v>-2.0217905959918099</v>
      </c>
      <c r="C175" s="56">
        <v>1.7477392581439202E-5</v>
      </c>
      <c r="D175" s="57" t="str">
        <f t="shared" si="4"/>
        <v>down</v>
      </c>
      <c r="E175" s="6" t="s">
        <v>529</v>
      </c>
      <c r="F175" s="31">
        <v>-0.85341752402008697</v>
      </c>
      <c r="G175" s="50">
        <v>99</v>
      </c>
      <c r="H175" s="7" t="str">
        <f t="shared" si="5"/>
        <v/>
      </c>
      <c r="I175" s="3" t="s">
        <v>248</v>
      </c>
      <c r="J175" s="6" t="s">
        <v>529</v>
      </c>
      <c r="K175" s="4" t="s">
        <v>1</v>
      </c>
      <c r="L175" s="3" t="s">
        <v>1</v>
      </c>
      <c r="M175" s="3" t="s">
        <v>1</v>
      </c>
      <c r="N175" s="3" t="s">
        <v>1</v>
      </c>
      <c r="O175" s="3" t="s">
        <v>1</v>
      </c>
      <c r="P175" s="3" t="s">
        <v>1</v>
      </c>
      <c r="Q175" s="3" t="s">
        <v>1</v>
      </c>
      <c r="R175" s="6" t="s">
        <v>529</v>
      </c>
    </row>
    <row r="176" spans="1:18">
      <c r="A176" s="2" t="s">
        <v>215</v>
      </c>
      <c r="B176" s="55">
        <v>-2.01907012545208</v>
      </c>
      <c r="C176" s="56">
        <v>1.1323654533955099E-4</v>
      </c>
      <c r="D176" s="57" t="str">
        <f t="shared" si="4"/>
        <v>down</v>
      </c>
      <c r="E176" s="6" t="s">
        <v>533</v>
      </c>
      <c r="F176" s="31">
        <v>-0.30592880012441298</v>
      </c>
      <c r="G176" s="50">
        <v>99</v>
      </c>
      <c r="H176" s="7" t="str">
        <f t="shared" si="5"/>
        <v/>
      </c>
      <c r="I176" s="3" t="s">
        <v>7</v>
      </c>
      <c r="J176" s="6" t="s">
        <v>533</v>
      </c>
      <c r="K176" s="4" t="s">
        <v>1</v>
      </c>
      <c r="L176" s="3" t="s">
        <v>1</v>
      </c>
      <c r="M176" s="3" t="s">
        <v>1</v>
      </c>
      <c r="N176" s="3" t="s">
        <v>1</v>
      </c>
      <c r="O176" s="3" t="s">
        <v>1</v>
      </c>
      <c r="P176" s="3" t="s">
        <v>1</v>
      </c>
      <c r="Q176" s="3" t="s">
        <v>1</v>
      </c>
      <c r="R176" s="6" t="s">
        <v>533</v>
      </c>
    </row>
    <row r="177" spans="1:18">
      <c r="A177" s="2" t="s">
        <v>328</v>
      </c>
      <c r="B177" s="55">
        <v>-2.0172193415648798</v>
      </c>
      <c r="C177" s="56">
        <v>4.7376283240477902E-7</v>
      </c>
      <c r="D177" s="57" t="str">
        <f t="shared" si="4"/>
        <v>down</v>
      </c>
      <c r="E177" s="6" t="s">
        <v>528</v>
      </c>
      <c r="F177" s="31">
        <v>-2.69237034207584</v>
      </c>
      <c r="G177" s="50">
        <v>99</v>
      </c>
      <c r="H177" s="7" t="str">
        <f t="shared" si="5"/>
        <v/>
      </c>
      <c r="I177" s="3" t="s">
        <v>329</v>
      </c>
      <c r="J177" s="6" t="s">
        <v>528</v>
      </c>
      <c r="K177" s="4" t="s">
        <v>34</v>
      </c>
      <c r="L177" s="3" t="s">
        <v>1</v>
      </c>
      <c r="M177" s="3" t="s">
        <v>175</v>
      </c>
      <c r="N177" s="3" t="s">
        <v>1</v>
      </c>
      <c r="O177" s="3" t="s">
        <v>1</v>
      </c>
      <c r="P177" s="3" t="s">
        <v>1</v>
      </c>
      <c r="Q177" s="3" t="s">
        <v>1</v>
      </c>
      <c r="R177" s="6" t="s">
        <v>528</v>
      </c>
    </row>
    <row r="178" spans="1:18">
      <c r="A178" s="2" t="s">
        <v>194</v>
      </c>
      <c r="B178" s="55">
        <v>-2.0047503695081401</v>
      </c>
      <c r="C178" s="56">
        <v>3.6733836425183002E-8</v>
      </c>
      <c r="D178" s="57" t="str">
        <f t="shared" si="4"/>
        <v>down</v>
      </c>
      <c r="E178" s="6" t="s">
        <v>523</v>
      </c>
      <c r="F178" s="31">
        <v>1.4601586181149E-3</v>
      </c>
      <c r="G178" s="50">
        <v>99</v>
      </c>
      <c r="H178" s="7" t="str">
        <f t="shared" si="5"/>
        <v/>
      </c>
      <c r="I178" s="3" t="s">
        <v>7</v>
      </c>
      <c r="J178" s="6" t="s">
        <v>523</v>
      </c>
      <c r="K178" s="4" t="s">
        <v>1</v>
      </c>
      <c r="L178" s="3" t="s">
        <v>1</v>
      </c>
      <c r="M178" s="3" t="s">
        <v>1</v>
      </c>
      <c r="N178" s="3" t="s">
        <v>1</v>
      </c>
      <c r="O178" s="3" t="s">
        <v>1</v>
      </c>
      <c r="P178" s="3" t="s">
        <v>1</v>
      </c>
      <c r="Q178" s="3" t="s">
        <v>1</v>
      </c>
      <c r="R178" s="6" t="s">
        <v>523</v>
      </c>
    </row>
    <row r="179" spans="1:18">
      <c r="A179" s="2" t="s">
        <v>97</v>
      </c>
      <c r="B179" s="52">
        <v>2.0551160641715498</v>
      </c>
      <c r="C179" s="53">
        <v>5.3618994339028295E-4</v>
      </c>
      <c r="D179" s="54" t="str">
        <f t="shared" si="4"/>
        <v>up</v>
      </c>
      <c r="E179" s="6" t="s">
        <v>3</v>
      </c>
      <c r="F179" s="31">
        <v>1.19345713383021</v>
      </c>
      <c r="G179" s="50">
        <v>99</v>
      </c>
      <c r="H179" s="7" t="str">
        <f t="shared" si="5"/>
        <v/>
      </c>
      <c r="I179" s="3" t="s">
        <v>98</v>
      </c>
      <c r="J179" s="6" t="s">
        <v>3</v>
      </c>
      <c r="K179" s="4" t="s">
        <v>1</v>
      </c>
      <c r="L179" s="3" t="s">
        <v>1</v>
      </c>
      <c r="M179" s="3" t="s">
        <v>1</v>
      </c>
      <c r="N179" s="3" t="s">
        <v>34</v>
      </c>
      <c r="O179" s="3" t="s">
        <v>1</v>
      </c>
      <c r="P179" s="3" t="s">
        <v>1</v>
      </c>
      <c r="Q179" s="3" t="s">
        <v>1</v>
      </c>
      <c r="R179" s="6" t="s">
        <v>3</v>
      </c>
    </row>
    <row r="180" spans="1:18">
      <c r="A180" s="2" t="s">
        <v>74</v>
      </c>
      <c r="B180" s="52">
        <v>2.0567197255099501</v>
      </c>
      <c r="C180" s="53">
        <v>6.1314096389435504E-4</v>
      </c>
      <c r="D180" s="54" t="str">
        <f t="shared" si="4"/>
        <v>up</v>
      </c>
      <c r="E180" s="6" t="s">
        <v>3</v>
      </c>
      <c r="F180" s="31">
        <v>1.72940579526636</v>
      </c>
      <c r="G180" s="50">
        <v>99</v>
      </c>
      <c r="H180" s="7" t="str">
        <f t="shared" si="5"/>
        <v/>
      </c>
      <c r="I180" s="3" t="s">
        <v>7</v>
      </c>
      <c r="J180" s="6" t="s">
        <v>3</v>
      </c>
      <c r="K180" s="4" t="s">
        <v>1</v>
      </c>
      <c r="L180" s="3" t="s">
        <v>1</v>
      </c>
      <c r="M180" s="3" t="s">
        <v>1</v>
      </c>
      <c r="N180" s="3" t="s">
        <v>1</v>
      </c>
      <c r="O180" s="3" t="s">
        <v>1</v>
      </c>
      <c r="P180" s="3" t="s">
        <v>1</v>
      </c>
      <c r="Q180" s="3" t="s">
        <v>1</v>
      </c>
      <c r="R180" s="6" t="s">
        <v>3</v>
      </c>
    </row>
    <row r="181" spans="1:18">
      <c r="A181" s="2" t="s">
        <v>172</v>
      </c>
      <c r="B181" s="52">
        <v>2.0651980491323698</v>
      </c>
      <c r="C181" s="53">
        <v>9.4128779198736892E-6</v>
      </c>
      <c r="D181" s="54" t="str">
        <f t="shared" si="4"/>
        <v>up</v>
      </c>
      <c r="E181" s="6" t="s">
        <v>3</v>
      </c>
      <c r="F181" s="31">
        <v>0.33229622060500302</v>
      </c>
      <c r="G181" s="50">
        <v>99</v>
      </c>
      <c r="H181" s="7" t="str">
        <f t="shared" si="5"/>
        <v/>
      </c>
      <c r="I181" s="3" t="s">
        <v>7</v>
      </c>
      <c r="J181" s="6" t="s">
        <v>3</v>
      </c>
      <c r="K181" s="4" t="s">
        <v>1</v>
      </c>
      <c r="L181" s="3" t="s">
        <v>1</v>
      </c>
      <c r="M181" s="3" t="s">
        <v>1</v>
      </c>
      <c r="N181" s="3" t="s">
        <v>1</v>
      </c>
      <c r="O181" s="3" t="s">
        <v>1</v>
      </c>
      <c r="P181" s="3" t="s">
        <v>1</v>
      </c>
      <c r="Q181" s="3" t="s">
        <v>1</v>
      </c>
      <c r="R181" s="6" t="s">
        <v>3</v>
      </c>
    </row>
    <row r="182" spans="1:18">
      <c r="A182" s="2" t="s">
        <v>38</v>
      </c>
      <c r="B182" s="52">
        <v>2.08879320877812</v>
      </c>
      <c r="C182" s="53">
        <v>7.7703361795412103E-4</v>
      </c>
      <c r="D182" s="54" t="str">
        <f t="shared" si="4"/>
        <v>up</v>
      </c>
      <c r="E182" s="6" t="s">
        <v>3</v>
      </c>
      <c r="F182" s="31">
        <v>3.13002933452344</v>
      </c>
      <c r="G182" s="50">
        <v>99</v>
      </c>
      <c r="H182" s="7" t="str">
        <f t="shared" si="5"/>
        <v/>
      </c>
      <c r="I182" s="3" t="s">
        <v>39</v>
      </c>
      <c r="J182" s="6" t="s">
        <v>3</v>
      </c>
      <c r="K182" s="4" t="s">
        <v>1</v>
      </c>
      <c r="L182" s="3" t="s">
        <v>1</v>
      </c>
      <c r="M182" s="3" t="s">
        <v>1</v>
      </c>
      <c r="N182" s="3" t="s">
        <v>1</v>
      </c>
      <c r="O182" s="3" t="s">
        <v>1</v>
      </c>
      <c r="P182" s="3" t="s">
        <v>1</v>
      </c>
      <c r="Q182" s="3" t="s">
        <v>1</v>
      </c>
      <c r="R182" s="6" t="s">
        <v>3</v>
      </c>
    </row>
    <row r="183" spans="1:18">
      <c r="A183" s="2" t="s">
        <v>183</v>
      </c>
      <c r="B183" s="52">
        <v>2.1105348925336198</v>
      </c>
      <c r="C183" s="53">
        <v>4.3991593187258702E-6</v>
      </c>
      <c r="D183" s="54" t="str">
        <f t="shared" si="4"/>
        <v>up</v>
      </c>
      <c r="E183" s="6" t="s">
        <v>3</v>
      </c>
      <c r="F183" s="31">
        <v>0.12864067917830099</v>
      </c>
      <c r="G183" s="50">
        <v>99</v>
      </c>
      <c r="H183" s="7" t="str">
        <f t="shared" si="5"/>
        <v/>
      </c>
      <c r="I183" s="3" t="s">
        <v>184</v>
      </c>
      <c r="J183" s="6" t="s">
        <v>3</v>
      </c>
      <c r="K183" s="4" t="s">
        <v>1</v>
      </c>
      <c r="L183" s="3" t="s">
        <v>1</v>
      </c>
      <c r="M183" s="3" t="s">
        <v>1</v>
      </c>
      <c r="N183" s="3" t="s">
        <v>1</v>
      </c>
      <c r="O183" s="3" t="s">
        <v>1</v>
      </c>
      <c r="P183" s="3" t="s">
        <v>1</v>
      </c>
      <c r="Q183" s="3" t="s">
        <v>1</v>
      </c>
      <c r="R183" s="6" t="s">
        <v>3</v>
      </c>
    </row>
    <row r="184" spans="1:18">
      <c r="A184" s="2" t="s">
        <v>196</v>
      </c>
      <c r="B184" s="52">
        <v>2.1127713705818199</v>
      </c>
      <c r="C184" s="53">
        <v>2.5719495056570699E-6</v>
      </c>
      <c r="D184" s="54" t="str">
        <f t="shared" si="4"/>
        <v>up</v>
      </c>
      <c r="E184" s="6" t="s">
        <v>3</v>
      </c>
      <c r="F184" s="31">
        <v>-4.96523088966031E-3</v>
      </c>
      <c r="G184" s="50">
        <v>99</v>
      </c>
      <c r="H184" s="7" t="str">
        <f t="shared" si="5"/>
        <v/>
      </c>
      <c r="I184" s="3" t="s">
        <v>7</v>
      </c>
      <c r="J184" s="6" t="s">
        <v>3</v>
      </c>
      <c r="K184" s="4" t="s">
        <v>34</v>
      </c>
      <c r="L184" s="3" t="s">
        <v>1</v>
      </c>
      <c r="M184" s="3" t="s">
        <v>1</v>
      </c>
      <c r="N184" s="3" t="s">
        <v>1</v>
      </c>
      <c r="O184" s="3" t="s">
        <v>1</v>
      </c>
      <c r="P184" s="3" t="s">
        <v>1</v>
      </c>
      <c r="Q184" s="3" t="s">
        <v>1</v>
      </c>
      <c r="R184" s="6" t="s">
        <v>3</v>
      </c>
    </row>
    <row r="185" spans="1:18">
      <c r="A185" s="2" t="s">
        <v>164</v>
      </c>
      <c r="B185" s="52">
        <v>2.1171404044480102</v>
      </c>
      <c r="C185" s="53">
        <v>1.67240704245254E-4</v>
      </c>
      <c r="D185" s="54" t="str">
        <f t="shared" si="4"/>
        <v>up</v>
      </c>
      <c r="E185" s="6" t="s">
        <v>3</v>
      </c>
      <c r="F185" s="31">
        <v>0.49013321122416298</v>
      </c>
      <c r="G185" s="50">
        <v>99</v>
      </c>
      <c r="H185" s="7" t="str">
        <f t="shared" si="5"/>
        <v/>
      </c>
      <c r="I185" s="3" t="s">
        <v>7</v>
      </c>
      <c r="J185" s="6" t="s">
        <v>3</v>
      </c>
      <c r="K185" s="4" t="s">
        <v>1</v>
      </c>
      <c r="L185" s="3" t="s">
        <v>1</v>
      </c>
      <c r="M185" s="3" t="s">
        <v>1</v>
      </c>
      <c r="N185" s="3" t="s">
        <v>1</v>
      </c>
      <c r="O185" s="3" t="s">
        <v>1</v>
      </c>
      <c r="P185" s="3" t="s">
        <v>1</v>
      </c>
      <c r="Q185" s="3" t="s">
        <v>1</v>
      </c>
      <c r="R185" s="6" t="s">
        <v>3</v>
      </c>
    </row>
    <row r="186" spans="1:18">
      <c r="A186" s="2" t="s">
        <v>189</v>
      </c>
      <c r="B186" s="52">
        <v>2.1491987190683699</v>
      </c>
      <c r="C186" s="53">
        <v>4.7740199549211903E-9</v>
      </c>
      <c r="D186" s="54" t="str">
        <f t="shared" si="4"/>
        <v>up</v>
      </c>
      <c r="E186" s="6" t="s">
        <v>3</v>
      </c>
      <c r="F186" s="31">
        <v>1.39411231327289E-2</v>
      </c>
      <c r="G186" s="50">
        <v>0.99988965277092001</v>
      </c>
      <c r="H186" s="7" t="str">
        <f t="shared" si="5"/>
        <v/>
      </c>
      <c r="I186" s="3" t="s">
        <v>190</v>
      </c>
      <c r="J186" s="6" t="s">
        <v>3</v>
      </c>
      <c r="K186" s="4" t="s">
        <v>1</v>
      </c>
      <c r="L186" s="3" t="s">
        <v>1</v>
      </c>
      <c r="M186" s="3" t="s">
        <v>1</v>
      </c>
      <c r="N186" s="3" t="s">
        <v>1</v>
      </c>
      <c r="O186" s="3" t="s">
        <v>1</v>
      </c>
      <c r="P186" s="3" t="s">
        <v>1</v>
      </c>
      <c r="Q186" s="3" t="s">
        <v>1</v>
      </c>
      <c r="R186" s="6" t="s">
        <v>3</v>
      </c>
    </row>
    <row r="187" spans="1:18">
      <c r="A187" s="2" t="s">
        <v>60</v>
      </c>
      <c r="B187" s="52">
        <v>2.2377711717489399</v>
      </c>
      <c r="C187" s="53">
        <v>4.8011499067497199E-8</v>
      </c>
      <c r="D187" s="54" t="str">
        <f t="shared" si="4"/>
        <v>up</v>
      </c>
      <c r="E187" s="6" t="s">
        <v>3</v>
      </c>
      <c r="F187" s="31">
        <v>2.2190729164320699</v>
      </c>
      <c r="G187" s="50">
        <v>99</v>
      </c>
      <c r="H187" s="7" t="str">
        <f t="shared" si="5"/>
        <v/>
      </c>
      <c r="I187" s="3" t="s">
        <v>7</v>
      </c>
      <c r="J187" s="6" t="s">
        <v>3</v>
      </c>
      <c r="K187" s="4" t="s">
        <v>1</v>
      </c>
      <c r="L187" s="3" t="s">
        <v>1</v>
      </c>
      <c r="M187" s="3" t="s">
        <v>1</v>
      </c>
      <c r="N187" s="3" t="s">
        <v>1</v>
      </c>
      <c r="O187" s="3" t="s">
        <v>1</v>
      </c>
      <c r="P187" s="3" t="s">
        <v>1</v>
      </c>
      <c r="Q187" s="3" t="s">
        <v>1</v>
      </c>
      <c r="R187" s="6" t="s">
        <v>3</v>
      </c>
    </row>
    <row r="188" spans="1:18">
      <c r="A188" s="2" t="s">
        <v>261</v>
      </c>
      <c r="B188" s="52">
        <v>2.27336033509282</v>
      </c>
      <c r="C188" s="53">
        <v>4.2358566062355E-5</v>
      </c>
      <c r="D188" s="54" t="str">
        <f t="shared" si="4"/>
        <v>up</v>
      </c>
      <c r="E188" s="6" t="s">
        <v>3</v>
      </c>
      <c r="F188" s="31">
        <v>-1.27250179993212</v>
      </c>
      <c r="G188" s="50">
        <v>99</v>
      </c>
      <c r="H188" s="7" t="str">
        <f t="shared" si="5"/>
        <v/>
      </c>
      <c r="I188" s="3" t="s">
        <v>7</v>
      </c>
      <c r="J188" s="6" t="s">
        <v>3</v>
      </c>
      <c r="K188" s="4" t="s">
        <v>1</v>
      </c>
      <c r="L188" s="3" t="s">
        <v>1</v>
      </c>
      <c r="M188" s="3" t="s">
        <v>1</v>
      </c>
      <c r="N188" s="3" t="s">
        <v>1</v>
      </c>
      <c r="O188" s="3" t="s">
        <v>1</v>
      </c>
      <c r="P188" s="3" t="s">
        <v>1</v>
      </c>
      <c r="Q188" s="3" t="s">
        <v>1</v>
      </c>
      <c r="R188" s="6" t="s">
        <v>3</v>
      </c>
    </row>
    <row r="189" spans="1:18">
      <c r="A189" s="2" t="s">
        <v>177</v>
      </c>
      <c r="B189" s="52">
        <v>2.2765354524994899</v>
      </c>
      <c r="C189" s="53">
        <v>3.9122719088055598E-8</v>
      </c>
      <c r="D189" s="54" t="str">
        <f t="shared" si="4"/>
        <v>up</v>
      </c>
      <c r="E189" s="6" t="s">
        <v>3</v>
      </c>
      <c r="F189" s="31">
        <v>0.17315279082301599</v>
      </c>
      <c r="G189" s="50">
        <v>99</v>
      </c>
      <c r="H189" s="7" t="str">
        <f t="shared" si="5"/>
        <v/>
      </c>
      <c r="I189" s="3" t="s">
        <v>7</v>
      </c>
      <c r="J189" s="6" t="s">
        <v>3</v>
      </c>
      <c r="K189" s="4" t="s">
        <v>34</v>
      </c>
      <c r="L189" s="3" t="s">
        <v>1</v>
      </c>
      <c r="M189" s="3" t="s">
        <v>1</v>
      </c>
      <c r="N189" s="3" t="s">
        <v>1</v>
      </c>
      <c r="O189" s="3" t="s">
        <v>1</v>
      </c>
      <c r="P189" s="3" t="s">
        <v>1</v>
      </c>
      <c r="Q189" s="3" t="s">
        <v>1</v>
      </c>
      <c r="R189" s="6" t="s">
        <v>3</v>
      </c>
    </row>
    <row r="190" spans="1:18">
      <c r="A190" s="2" t="s">
        <v>43</v>
      </c>
      <c r="B190" s="52">
        <v>2.3126923528657199</v>
      </c>
      <c r="C190" s="53">
        <v>2.2112875329931999E-8</v>
      </c>
      <c r="D190" s="54" t="str">
        <f t="shared" si="4"/>
        <v>up</v>
      </c>
      <c r="E190" s="6" t="s">
        <v>3</v>
      </c>
      <c r="F190" s="31">
        <v>3.0500494419016202</v>
      </c>
      <c r="G190" s="50">
        <v>99</v>
      </c>
      <c r="H190" s="7" t="str">
        <f t="shared" si="5"/>
        <v/>
      </c>
      <c r="I190" s="3" t="s">
        <v>44</v>
      </c>
      <c r="J190" s="6" t="s">
        <v>3</v>
      </c>
      <c r="K190" s="4" t="s">
        <v>1</v>
      </c>
      <c r="L190" s="3" t="s">
        <v>1</v>
      </c>
      <c r="M190" s="3" t="s">
        <v>1</v>
      </c>
      <c r="N190" s="3" t="s">
        <v>1</v>
      </c>
      <c r="O190" s="3" t="s">
        <v>1</v>
      </c>
      <c r="P190" s="3" t="s">
        <v>1</v>
      </c>
      <c r="Q190" s="3" t="s">
        <v>1</v>
      </c>
      <c r="R190" s="6" t="s">
        <v>3</v>
      </c>
    </row>
    <row r="191" spans="1:18">
      <c r="A191" s="2" t="s">
        <v>182</v>
      </c>
      <c r="B191" s="52">
        <v>2.3313182822159302</v>
      </c>
      <c r="C191" s="53">
        <v>4.72315002634337E-8</v>
      </c>
      <c r="D191" s="54" t="str">
        <f t="shared" si="4"/>
        <v>up</v>
      </c>
      <c r="E191" s="6" t="s">
        <v>3</v>
      </c>
      <c r="F191" s="31">
        <v>0.12953551772114499</v>
      </c>
      <c r="G191" s="50">
        <v>99</v>
      </c>
      <c r="H191" s="7" t="str">
        <f t="shared" si="5"/>
        <v/>
      </c>
      <c r="I191" s="3" t="s">
        <v>7</v>
      </c>
      <c r="J191" s="6" t="s">
        <v>3</v>
      </c>
      <c r="K191" s="4" t="s">
        <v>1</v>
      </c>
      <c r="L191" s="3" t="s">
        <v>1</v>
      </c>
      <c r="M191" s="3" t="s">
        <v>1</v>
      </c>
      <c r="N191" s="3" t="s">
        <v>1</v>
      </c>
      <c r="O191" s="3" t="s">
        <v>1</v>
      </c>
      <c r="P191" s="3" t="s">
        <v>1</v>
      </c>
      <c r="Q191" s="3" t="s">
        <v>1</v>
      </c>
      <c r="R191" s="6" t="s">
        <v>3</v>
      </c>
    </row>
    <row r="192" spans="1:18">
      <c r="A192" s="2" t="s">
        <v>342</v>
      </c>
      <c r="B192" s="52">
        <v>2.33428470664487</v>
      </c>
      <c r="C192" s="53">
        <v>1.8769956205642101E-4</v>
      </c>
      <c r="D192" s="54" t="str">
        <f t="shared" si="4"/>
        <v>up</v>
      </c>
      <c r="E192" s="6" t="s">
        <v>3</v>
      </c>
      <c r="F192" s="31">
        <v>-3.4044438295388</v>
      </c>
      <c r="G192" s="50">
        <v>99</v>
      </c>
      <c r="H192" s="7" t="str">
        <f t="shared" si="5"/>
        <v/>
      </c>
      <c r="I192" s="3" t="s">
        <v>7</v>
      </c>
      <c r="J192" s="6" t="s">
        <v>3</v>
      </c>
      <c r="K192" s="4" t="s">
        <v>1</v>
      </c>
      <c r="L192" s="3" t="s">
        <v>1</v>
      </c>
      <c r="M192" s="3" t="s">
        <v>1</v>
      </c>
      <c r="N192" s="3" t="s">
        <v>1</v>
      </c>
      <c r="O192" s="3" t="s">
        <v>1</v>
      </c>
      <c r="P192" s="3" t="s">
        <v>1</v>
      </c>
      <c r="Q192" s="3" t="s">
        <v>1</v>
      </c>
      <c r="R192" s="6" t="s">
        <v>3</v>
      </c>
    </row>
    <row r="193" spans="1:18">
      <c r="A193" s="2" t="s">
        <v>65</v>
      </c>
      <c r="B193" s="52">
        <v>2.3552878334759</v>
      </c>
      <c r="C193" s="53">
        <v>2.46083733285349E-6</v>
      </c>
      <c r="D193" s="54" t="str">
        <f t="shared" si="4"/>
        <v>up</v>
      </c>
      <c r="E193" s="6" t="s">
        <v>3</v>
      </c>
      <c r="F193" s="31">
        <v>1.88543686834253</v>
      </c>
      <c r="G193" s="50">
        <v>99</v>
      </c>
      <c r="H193" s="7" t="str">
        <f t="shared" si="5"/>
        <v/>
      </c>
      <c r="I193" s="3" t="s">
        <v>66</v>
      </c>
      <c r="J193" s="6" t="s">
        <v>3</v>
      </c>
      <c r="K193" s="4" t="s">
        <v>1</v>
      </c>
      <c r="L193" s="3" t="s">
        <v>1</v>
      </c>
      <c r="M193" s="3" t="s">
        <v>1</v>
      </c>
      <c r="N193" s="3" t="s">
        <v>1</v>
      </c>
      <c r="O193" s="3" t="s">
        <v>67</v>
      </c>
      <c r="P193" s="3" t="s">
        <v>1</v>
      </c>
      <c r="Q193" s="3" t="s">
        <v>1</v>
      </c>
      <c r="R193" s="6" t="s">
        <v>3</v>
      </c>
    </row>
    <row r="194" spans="1:18">
      <c r="A194" s="2" t="s">
        <v>86</v>
      </c>
      <c r="B194" s="52">
        <v>2.3694109252916098</v>
      </c>
      <c r="C194" s="53">
        <v>4.9885546915918804E-6</v>
      </c>
      <c r="D194" s="54" t="str">
        <f t="shared" si="4"/>
        <v>up</v>
      </c>
      <c r="E194" s="6" t="s">
        <v>3</v>
      </c>
      <c r="F194" s="31">
        <v>1.35586961479412</v>
      </c>
      <c r="G194" s="50">
        <v>99</v>
      </c>
      <c r="H194" s="7" t="str">
        <f t="shared" si="5"/>
        <v/>
      </c>
      <c r="I194" s="3" t="s">
        <v>87</v>
      </c>
      <c r="J194" s="6" t="s">
        <v>3</v>
      </c>
      <c r="K194" s="4" t="s">
        <v>1</v>
      </c>
      <c r="L194" s="3" t="s">
        <v>1</v>
      </c>
      <c r="M194" s="3" t="s">
        <v>1</v>
      </c>
      <c r="N194" s="3" t="s">
        <v>1</v>
      </c>
      <c r="O194" s="3" t="s">
        <v>1</v>
      </c>
      <c r="P194" s="3" t="s">
        <v>1</v>
      </c>
      <c r="Q194" s="3" t="s">
        <v>1</v>
      </c>
      <c r="R194" s="6" t="s">
        <v>3</v>
      </c>
    </row>
    <row r="195" spans="1:18">
      <c r="A195" s="2" t="s">
        <v>216</v>
      </c>
      <c r="B195" s="52">
        <v>2.3739995279022001</v>
      </c>
      <c r="C195" s="53">
        <v>3.70729028467967E-9</v>
      </c>
      <c r="D195" s="54" t="str">
        <f t="shared" ref="D195:D258" si="6">IF(AND(B195&gt;=2,C195&lt;0.001),"up",IF(AND(B195&lt;=-2,C195&lt;0.001),"down",""))</f>
        <v>up</v>
      </c>
      <c r="E195" s="6" t="s">
        <v>3</v>
      </c>
      <c r="F195" s="31">
        <v>-0.335957721358837</v>
      </c>
      <c r="G195" s="50">
        <v>99</v>
      </c>
      <c r="H195" s="7" t="str">
        <f t="shared" ref="H195:H258" si="7">IF(AND(F195&gt;=1,G195&lt;0.05),"up",IF(AND(F195&lt;=-1,G195&lt;0.05),"down",""))</f>
        <v/>
      </c>
      <c r="I195" s="3" t="s">
        <v>7</v>
      </c>
      <c r="J195" s="6" t="s">
        <v>3</v>
      </c>
      <c r="K195" s="4" t="s">
        <v>34</v>
      </c>
      <c r="L195" s="3" t="s">
        <v>1</v>
      </c>
      <c r="M195" s="3" t="s">
        <v>1</v>
      </c>
      <c r="N195" s="3" t="s">
        <v>1</v>
      </c>
      <c r="O195" s="3" t="s">
        <v>1</v>
      </c>
      <c r="P195" s="3" t="s">
        <v>1</v>
      </c>
      <c r="Q195" s="3" t="s">
        <v>1</v>
      </c>
      <c r="R195" s="6" t="s">
        <v>3</v>
      </c>
    </row>
    <row r="196" spans="1:18">
      <c r="A196" s="2" t="s">
        <v>42</v>
      </c>
      <c r="B196" s="52">
        <v>2.39254190323655</v>
      </c>
      <c r="C196" s="53">
        <v>2.06286753283443E-4</v>
      </c>
      <c r="D196" s="54" t="str">
        <f t="shared" si="6"/>
        <v>up</v>
      </c>
      <c r="E196" s="6" t="s">
        <v>3</v>
      </c>
      <c r="F196" s="31">
        <v>3.10440226841905</v>
      </c>
      <c r="G196" s="50">
        <v>99</v>
      </c>
      <c r="H196" s="7" t="str">
        <f t="shared" si="7"/>
        <v/>
      </c>
      <c r="I196" s="3" t="s">
        <v>7</v>
      </c>
      <c r="J196" s="6" t="s">
        <v>3</v>
      </c>
      <c r="K196" s="4" t="s">
        <v>1</v>
      </c>
      <c r="L196" s="3" t="s">
        <v>1</v>
      </c>
      <c r="M196" s="3" t="s">
        <v>1</v>
      </c>
      <c r="N196" s="3" t="s">
        <v>1</v>
      </c>
      <c r="O196" s="3" t="s">
        <v>1</v>
      </c>
      <c r="P196" s="3" t="s">
        <v>1</v>
      </c>
      <c r="Q196" s="3" t="s">
        <v>1</v>
      </c>
      <c r="R196" s="6" t="s">
        <v>3</v>
      </c>
    </row>
    <row r="197" spans="1:18">
      <c r="A197" s="2" t="s">
        <v>142</v>
      </c>
      <c r="B197" s="52">
        <v>2.39345144983182</v>
      </c>
      <c r="C197" s="53">
        <v>1.05143695785265E-7</v>
      </c>
      <c r="D197" s="54" t="str">
        <f t="shared" si="6"/>
        <v>up</v>
      </c>
      <c r="E197" s="6" t="s">
        <v>3</v>
      </c>
      <c r="F197" s="31">
        <v>0.593630890019052</v>
      </c>
      <c r="G197" s="50">
        <v>99</v>
      </c>
      <c r="H197" s="7" t="str">
        <f t="shared" si="7"/>
        <v/>
      </c>
      <c r="I197" s="3" t="s">
        <v>143</v>
      </c>
      <c r="J197" s="6" t="s">
        <v>3</v>
      </c>
      <c r="K197" s="4" t="s">
        <v>1</v>
      </c>
      <c r="L197" s="3" t="s">
        <v>1</v>
      </c>
      <c r="M197" s="3" t="s">
        <v>1</v>
      </c>
      <c r="N197" s="3" t="s">
        <v>1</v>
      </c>
      <c r="O197" s="3" t="s">
        <v>1</v>
      </c>
      <c r="P197" s="3" t="s">
        <v>1</v>
      </c>
      <c r="Q197" s="3" t="s">
        <v>1</v>
      </c>
      <c r="R197" s="6" t="s">
        <v>3</v>
      </c>
    </row>
    <row r="198" spans="1:18">
      <c r="A198" s="2" t="s">
        <v>347</v>
      </c>
      <c r="B198" s="52">
        <v>2.4045959707492099</v>
      </c>
      <c r="C198" s="53">
        <v>6.8511536191739697E-6</v>
      </c>
      <c r="D198" s="54" t="str">
        <f t="shared" si="6"/>
        <v>up</v>
      </c>
      <c r="E198" s="6" t="s">
        <v>3</v>
      </c>
      <c r="F198" s="31">
        <v>-3.7259736044149498</v>
      </c>
      <c r="G198" s="50">
        <v>99</v>
      </c>
      <c r="H198" s="7" t="str">
        <f t="shared" si="7"/>
        <v/>
      </c>
      <c r="I198" s="3" t="s">
        <v>7</v>
      </c>
      <c r="J198" s="6" t="s">
        <v>3</v>
      </c>
      <c r="K198" s="4" t="s">
        <v>1</v>
      </c>
      <c r="L198" s="3" t="s">
        <v>1</v>
      </c>
      <c r="M198" s="3" t="s">
        <v>1</v>
      </c>
      <c r="N198" s="3" t="s">
        <v>1</v>
      </c>
      <c r="O198" s="3" t="s">
        <v>1</v>
      </c>
      <c r="P198" s="3" t="s">
        <v>1</v>
      </c>
      <c r="Q198" s="3" t="s">
        <v>1</v>
      </c>
      <c r="R198" s="6" t="s">
        <v>3</v>
      </c>
    </row>
    <row r="199" spans="1:18">
      <c r="A199" s="2" t="s">
        <v>187</v>
      </c>
      <c r="B199" s="52">
        <v>2.4090412694769099</v>
      </c>
      <c r="C199" s="53">
        <v>1.5320857301743699E-9</v>
      </c>
      <c r="D199" s="54" t="str">
        <f t="shared" si="6"/>
        <v>up</v>
      </c>
      <c r="E199" s="6" t="s">
        <v>3</v>
      </c>
      <c r="F199" s="31">
        <v>2.8248800896552E-2</v>
      </c>
      <c r="G199" s="50">
        <v>0.99988965277092001</v>
      </c>
      <c r="H199" s="7" t="str">
        <f t="shared" si="7"/>
        <v/>
      </c>
      <c r="I199" s="3" t="s">
        <v>7</v>
      </c>
      <c r="J199" s="6" t="s">
        <v>3</v>
      </c>
      <c r="K199" s="4" t="s">
        <v>1</v>
      </c>
      <c r="L199" s="3" t="s">
        <v>1</v>
      </c>
      <c r="M199" s="3" t="s">
        <v>1</v>
      </c>
      <c r="N199" s="3" t="s">
        <v>1</v>
      </c>
      <c r="O199" s="3" t="s">
        <v>1</v>
      </c>
      <c r="P199" s="3" t="s">
        <v>1</v>
      </c>
      <c r="Q199" s="3" t="s">
        <v>1</v>
      </c>
      <c r="R199" s="6" t="s">
        <v>3</v>
      </c>
    </row>
    <row r="200" spans="1:18">
      <c r="A200" s="2" t="s">
        <v>144</v>
      </c>
      <c r="B200" s="52">
        <v>2.43940333611922</v>
      </c>
      <c r="C200" s="53">
        <v>7.8133475717798303E-5</v>
      </c>
      <c r="D200" s="54" t="str">
        <f t="shared" si="6"/>
        <v>up</v>
      </c>
      <c r="E200" s="6" t="s">
        <v>3</v>
      </c>
      <c r="F200" s="31">
        <v>0.583039844205545</v>
      </c>
      <c r="G200" s="50">
        <v>99</v>
      </c>
      <c r="H200" s="7" t="str">
        <f t="shared" si="7"/>
        <v/>
      </c>
      <c r="I200" s="3" t="s">
        <v>7</v>
      </c>
      <c r="J200" s="6" t="s">
        <v>3</v>
      </c>
      <c r="K200" s="4" t="s">
        <v>1</v>
      </c>
      <c r="L200" s="3" t="s">
        <v>1</v>
      </c>
      <c r="M200" s="3" t="s">
        <v>1</v>
      </c>
      <c r="N200" s="3" t="s">
        <v>1</v>
      </c>
      <c r="O200" s="3" t="s">
        <v>1</v>
      </c>
      <c r="P200" s="3" t="s">
        <v>1</v>
      </c>
      <c r="Q200" s="3" t="s">
        <v>1</v>
      </c>
      <c r="R200" s="6" t="s">
        <v>3</v>
      </c>
    </row>
    <row r="201" spans="1:18">
      <c r="A201" s="2" t="s">
        <v>180</v>
      </c>
      <c r="B201" s="52">
        <v>2.4672253127808501</v>
      </c>
      <c r="C201" s="53">
        <v>6.9482730142130898E-13</v>
      </c>
      <c r="D201" s="54" t="str">
        <f t="shared" si="6"/>
        <v>up</v>
      </c>
      <c r="E201" s="6" t="s">
        <v>3</v>
      </c>
      <c r="F201" s="31">
        <v>0.151675141592544</v>
      </c>
      <c r="G201" s="50">
        <v>0.99988965277092001</v>
      </c>
      <c r="H201" s="7" t="str">
        <f t="shared" si="7"/>
        <v/>
      </c>
      <c r="I201" s="3" t="s">
        <v>181</v>
      </c>
      <c r="J201" s="6" t="s">
        <v>3</v>
      </c>
      <c r="K201" s="4" t="s">
        <v>1</v>
      </c>
      <c r="L201" s="3" t="s">
        <v>1</v>
      </c>
      <c r="M201" s="3" t="s">
        <v>1</v>
      </c>
      <c r="N201" s="3" t="s">
        <v>1</v>
      </c>
      <c r="O201" s="3" t="s">
        <v>1</v>
      </c>
      <c r="P201" s="3" t="s">
        <v>1</v>
      </c>
      <c r="Q201" s="3" t="s">
        <v>1</v>
      </c>
      <c r="R201" s="6" t="s">
        <v>3</v>
      </c>
    </row>
    <row r="202" spans="1:18">
      <c r="A202" s="2" t="s">
        <v>63</v>
      </c>
      <c r="B202" s="52">
        <v>2.47244091999764</v>
      </c>
      <c r="C202" s="53">
        <v>6.4858752582219596E-8</v>
      </c>
      <c r="D202" s="54" t="str">
        <f t="shared" si="6"/>
        <v>up</v>
      </c>
      <c r="E202" s="6" t="s">
        <v>3</v>
      </c>
      <c r="F202" s="31">
        <v>1.9344160661524901</v>
      </c>
      <c r="G202" s="50">
        <v>99</v>
      </c>
      <c r="H202" s="7" t="str">
        <f t="shared" si="7"/>
        <v/>
      </c>
      <c r="I202" s="3" t="s">
        <v>7</v>
      </c>
      <c r="J202" s="6" t="s">
        <v>3</v>
      </c>
      <c r="K202" s="4" t="s">
        <v>34</v>
      </c>
      <c r="L202" s="3" t="s">
        <v>1</v>
      </c>
      <c r="M202" s="3" t="s">
        <v>1</v>
      </c>
      <c r="N202" s="3" t="s">
        <v>1</v>
      </c>
      <c r="O202" s="3" t="s">
        <v>1</v>
      </c>
      <c r="P202" s="3" t="s">
        <v>1</v>
      </c>
      <c r="Q202" s="3" t="s">
        <v>1</v>
      </c>
      <c r="R202" s="6" t="s">
        <v>3</v>
      </c>
    </row>
    <row r="203" spans="1:18">
      <c r="A203" s="2" t="s">
        <v>202</v>
      </c>
      <c r="B203" s="52">
        <v>2.4827909107326498</v>
      </c>
      <c r="C203" s="53">
        <v>9.6245009454491607E-9</v>
      </c>
      <c r="D203" s="54" t="str">
        <f t="shared" si="6"/>
        <v>up</v>
      </c>
      <c r="E203" s="6" t="s">
        <v>3</v>
      </c>
      <c r="F203" s="31">
        <v>-9.9879642932858198E-2</v>
      </c>
      <c r="G203" s="50">
        <v>99</v>
      </c>
      <c r="H203" s="7" t="str">
        <f t="shared" si="7"/>
        <v/>
      </c>
      <c r="I203" s="3" t="s">
        <v>7</v>
      </c>
      <c r="J203" s="6" t="s">
        <v>3</v>
      </c>
      <c r="K203" s="4" t="s">
        <v>1</v>
      </c>
      <c r="L203" s="3" t="s">
        <v>1</v>
      </c>
      <c r="M203" s="3" t="s">
        <v>1</v>
      </c>
      <c r="N203" s="3" t="s">
        <v>1</v>
      </c>
      <c r="O203" s="3" t="s">
        <v>1</v>
      </c>
      <c r="P203" s="3" t="s">
        <v>1</v>
      </c>
      <c r="Q203" s="3" t="s">
        <v>1</v>
      </c>
      <c r="R203" s="6" t="s">
        <v>3</v>
      </c>
    </row>
    <row r="204" spans="1:18">
      <c r="A204" s="2" t="s">
        <v>155</v>
      </c>
      <c r="B204" s="52">
        <v>2.51539030321723</v>
      </c>
      <c r="C204" s="53">
        <v>5.2423284520225405E-10</v>
      </c>
      <c r="D204" s="54" t="str">
        <f t="shared" si="6"/>
        <v>up</v>
      </c>
      <c r="E204" s="6" t="s">
        <v>3</v>
      </c>
      <c r="F204" s="31">
        <v>0.55591176788270702</v>
      </c>
      <c r="G204" s="50">
        <v>99</v>
      </c>
      <c r="H204" s="7" t="str">
        <f t="shared" si="7"/>
        <v/>
      </c>
      <c r="I204" s="3" t="s">
        <v>156</v>
      </c>
      <c r="J204" s="6" t="s">
        <v>3</v>
      </c>
      <c r="K204" s="4" t="s">
        <v>1</v>
      </c>
      <c r="L204" s="3" t="s">
        <v>1</v>
      </c>
      <c r="M204" s="3" t="s">
        <v>1</v>
      </c>
      <c r="N204" s="3" t="s">
        <v>1</v>
      </c>
      <c r="O204" s="3" t="s">
        <v>67</v>
      </c>
      <c r="P204" s="3" t="s">
        <v>1</v>
      </c>
      <c r="Q204" s="3" t="s">
        <v>1</v>
      </c>
      <c r="R204" s="6" t="s">
        <v>3</v>
      </c>
    </row>
    <row r="205" spans="1:18">
      <c r="A205" s="2" t="s">
        <v>212</v>
      </c>
      <c r="B205" s="52">
        <v>2.5451182079679602</v>
      </c>
      <c r="C205" s="53">
        <v>2.5955960379077601E-9</v>
      </c>
      <c r="D205" s="54" t="str">
        <f t="shared" si="6"/>
        <v>up</v>
      </c>
      <c r="E205" s="6" t="s">
        <v>3</v>
      </c>
      <c r="F205" s="31">
        <v>-0.28759003439868303</v>
      </c>
      <c r="G205" s="50">
        <v>99</v>
      </c>
      <c r="H205" s="7" t="str">
        <f t="shared" si="7"/>
        <v/>
      </c>
      <c r="I205" s="3" t="s">
        <v>7</v>
      </c>
      <c r="J205" s="6" t="s">
        <v>3</v>
      </c>
      <c r="K205" s="4" t="s">
        <v>1</v>
      </c>
      <c r="L205" s="3" t="s">
        <v>1</v>
      </c>
      <c r="M205" s="3" t="s">
        <v>1</v>
      </c>
      <c r="N205" s="3" t="s">
        <v>1</v>
      </c>
      <c r="O205" s="3" t="s">
        <v>1</v>
      </c>
      <c r="P205" s="3" t="s">
        <v>1</v>
      </c>
      <c r="Q205" s="3" t="s">
        <v>1</v>
      </c>
      <c r="R205" s="6" t="s">
        <v>3</v>
      </c>
    </row>
    <row r="206" spans="1:18">
      <c r="A206" s="2" t="s">
        <v>176</v>
      </c>
      <c r="B206" s="52">
        <v>2.6258375387010999</v>
      </c>
      <c r="C206" s="53">
        <v>5.5258474370457898E-5</v>
      </c>
      <c r="D206" s="54" t="str">
        <f t="shared" si="6"/>
        <v>up</v>
      </c>
      <c r="E206" s="6" t="s">
        <v>3</v>
      </c>
      <c r="F206" s="31">
        <v>0.28220727493053799</v>
      </c>
      <c r="G206" s="50">
        <v>99</v>
      </c>
      <c r="H206" s="7" t="str">
        <f t="shared" si="7"/>
        <v/>
      </c>
      <c r="I206" s="3" t="s">
        <v>7</v>
      </c>
      <c r="J206" s="6" t="s">
        <v>3</v>
      </c>
      <c r="K206" s="4" t="s">
        <v>34</v>
      </c>
      <c r="L206" s="3" t="s">
        <v>1</v>
      </c>
      <c r="M206" s="3" t="s">
        <v>1</v>
      </c>
      <c r="N206" s="3" t="s">
        <v>1</v>
      </c>
      <c r="O206" s="3" t="s">
        <v>1</v>
      </c>
      <c r="P206" s="3" t="s">
        <v>1</v>
      </c>
      <c r="Q206" s="3" t="s">
        <v>1</v>
      </c>
      <c r="R206" s="6" t="s">
        <v>3</v>
      </c>
    </row>
    <row r="207" spans="1:18">
      <c r="A207" s="2" t="s">
        <v>83</v>
      </c>
      <c r="B207" s="52">
        <v>2.6332712879573901</v>
      </c>
      <c r="C207" s="53">
        <v>1.9703213829531301E-4</v>
      </c>
      <c r="D207" s="54" t="str">
        <f t="shared" si="6"/>
        <v>up</v>
      </c>
      <c r="E207" s="6" t="s">
        <v>3</v>
      </c>
      <c r="F207" s="31">
        <v>1.5099130430369301</v>
      </c>
      <c r="G207" s="50">
        <v>99</v>
      </c>
      <c r="H207" s="7" t="str">
        <f t="shared" si="7"/>
        <v/>
      </c>
      <c r="I207" s="3" t="s">
        <v>7</v>
      </c>
      <c r="J207" s="6" t="s">
        <v>3</v>
      </c>
      <c r="K207" s="4" t="s">
        <v>34</v>
      </c>
      <c r="L207" s="3" t="s">
        <v>1</v>
      </c>
      <c r="M207" s="3" t="s">
        <v>1</v>
      </c>
      <c r="N207" s="3" t="s">
        <v>1</v>
      </c>
      <c r="O207" s="3" t="s">
        <v>1</v>
      </c>
      <c r="P207" s="3" t="s">
        <v>1</v>
      </c>
      <c r="Q207" s="3" t="s">
        <v>1</v>
      </c>
      <c r="R207" s="6" t="s">
        <v>3</v>
      </c>
    </row>
    <row r="208" spans="1:18">
      <c r="A208" s="2" t="s">
        <v>106</v>
      </c>
      <c r="B208" s="52">
        <v>2.6448961038885499</v>
      </c>
      <c r="C208" s="53">
        <v>1.8156554033611801E-8</v>
      </c>
      <c r="D208" s="54" t="str">
        <f t="shared" si="6"/>
        <v>up</v>
      </c>
      <c r="E208" s="6" t="s">
        <v>3</v>
      </c>
      <c r="F208" s="31">
        <v>1.04214977724494</v>
      </c>
      <c r="G208" s="50">
        <v>0.81405056613071702</v>
      </c>
      <c r="H208" s="7" t="str">
        <f t="shared" si="7"/>
        <v/>
      </c>
      <c r="I208" s="3" t="s">
        <v>107</v>
      </c>
      <c r="J208" s="6" t="s">
        <v>3</v>
      </c>
      <c r="K208" s="4" t="s">
        <v>1</v>
      </c>
      <c r="L208" s="3" t="s">
        <v>1</v>
      </c>
      <c r="M208" s="3" t="s">
        <v>1</v>
      </c>
      <c r="N208" s="3" t="s">
        <v>1</v>
      </c>
      <c r="O208" s="3" t="s">
        <v>108</v>
      </c>
      <c r="P208" s="3" t="s">
        <v>1</v>
      </c>
      <c r="Q208" s="3" t="s">
        <v>1</v>
      </c>
      <c r="R208" s="6" t="s">
        <v>3</v>
      </c>
    </row>
    <row r="209" spans="1:18">
      <c r="A209" s="2" t="s">
        <v>235</v>
      </c>
      <c r="B209" s="52">
        <v>2.6459556370329702</v>
      </c>
      <c r="C209" s="53">
        <v>3.5460881611822501E-9</v>
      </c>
      <c r="D209" s="54" t="str">
        <f t="shared" si="6"/>
        <v>up</v>
      </c>
      <c r="E209" s="6" t="s">
        <v>3</v>
      </c>
      <c r="F209" s="31">
        <v>-0.64284870576239705</v>
      </c>
      <c r="G209" s="50">
        <v>99</v>
      </c>
      <c r="H209" s="7" t="str">
        <f t="shared" si="7"/>
        <v/>
      </c>
      <c r="I209" s="3" t="s">
        <v>7</v>
      </c>
      <c r="J209" s="6" t="s">
        <v>3</v>
      </c>
      <c r="K209" s="4" t="s">
        <v>34</v>
      </c>
      <c r="L209" s="3" t="s">
        <v>1</v>
      </c>
      <c r="M209" s="3" t="s">
        <v>1</v>
      </c>
      <c r="N209" s="3" t="s">
        <v>1</v>
      </c>
      <c r="O209" s="3" t="s">
        <v>1</v>
      </c>
      <c r="P209" s="3" t="s">
        <v>1</v>
      </c>
      <c r="Q209" s="3" t="s">
        <v>1</v>
      </c>
      <c r="R209" s="6" t="s">
        <v>3</v>
      </c>
    </row>
    <row r="210" spans="1:18">
      <c r="A210" s="2" t="s">
        <v>77</v>
      </c>
      <c r="B210" s="52">
        <v>2.65587735146979</v>
      </c>
      <c r="C210" s="53">
        <v>1.0340964744861701E-23</v>
      </c>
      <c r="D210" s="54" t="str">
        <f t="shared" si="6"/>
        <v>up</v>
      </c>
      <c r="E210" s="6" t="s">
        <v>3</v>
      </c>
      <c r="F210" s="31">
        <v>1.6648624926359401</v>
      </c>
      <c r="G210" s="50">
        <v>99</v>
      </c>
      <c r="H210" s="7" t="str">
        <f t="shared" si="7"/>
        <v/>
      </c>
      <c r="I210" s="3" t="s">
        <v>7</v>
      </c>
      <c r="J210" s="6" t="s">
        <v>3</v>
      </c>
      <c r="K210" s="4" t="s">
        <v>1</v>
      </c>
      <c r="L210" s="3" t="s">
        <v>1</v>
      </c>
      <c r="M210" s="3" t="s">
        <v>1</v>
      </c>
      <c r="N210" s="3" t="s">
        <v>1</v>
      </c>
      <c r="O210" s="3" t="s">
        <v>1</v>
      </c>
      <c r="P210" s="3" t="s">
        <v>1</v>
      </c>
      <c r="Q210" s="3" t="s">
        <v>78</v>
      </c>
      <c r="R210" s="6" t="s">
        <v>3</v>
      </c>
    </row>
    <row r="211" spans="1:18">
      <c r="A211" s="2" t="s">
        <v>209</v>
      </c>
      <c r="B211" s="52">
        <v>2.6810058348958798</v>
      </c>
      <c r="C211" s="53">
        <v>2.0755365883332401E-10</v>
      </c>
      <c r="D211" s="54" t="str">
        <f t="shared" si="6"/>
        <v>up</v>
      </c>
      <c r="E211" s="6" t="s">
        <v>3</v>
      </c>
      <c r="F211" s="31">
        <v>-0.224089401136361</v>
      </c>
      <c r="G211" s="50">
        <v>99</v>
      </c>
      <c r="H211" s="7" t="str">
        <f t="shared" si="7"/>
        <v/>
      </c>
      <c r="I211" s="3" t="s">
        <v>210</v>
      </c>
      <c r="J211" s="6" t="s">
        <v>3</v>
      </c>
      <c r="K211" s="4" t="s">
        <v>1</v>
      </c>
      <c r="L211" s="3" t="s">
        <v>1</v>
      </c>
      <c r="M211" s="3" t="s">
        <v>1</v>
      </c>
      <c r="N211" s="3" t="s">
        <v>1</v>
      </c>
      <c r="O211" s="3" t="s">
        <v>211</v>
      </c>
      <c r="P211" s="3" t="s">
        <v>1</v>
      </c>
      <c r="Q211" s="3" t="s">
        <v>1</v>
      </c>
      <c r="R211" s="6" t="s">
        <v>3</v>
      </c>
    </row>
    <row r="212" spans="1:18">
      <c r="A212" s="2" t="s">
        <v>224</v>
      </c>
      <c r="B212" s="52">
        <v>2.6944498337891298</v>
      </c>
      <c r="C212" s="53">
        <v>4.8619003456738796E-10</v>
      </c>
      <c r="D212" s="54" t="str">
        <f t="shared" si="6"/>
        <v>up</v>
      </c>
      <c r="E212" s="6" t="s">
        <v>3</v>
      </c>
      <c r="F212" s="31">
        <v>-0.46444024086563401</v>
      </c>
      <c r="G212" s="50">
        <v>99</v>
      </c>
      <c r="H212" s="7" t="str">
        <f t="shared" si="7"/>
        <v/>
      </c>
      <c r="I212" s="3" t="s">
        <v>225</v>
      </c>
      <c r="J212" s="6" t="s">
        <v>3</v>
      </c>
      <c r="K212" s="4" t="s">
        <v>1</v>
      </c>
      <c r="L212" s="3" t="s">
        <v>1</v>
      </c>
      <c r="M212" s="3" t="s">
        <v>1</v>
      </c>
      <c r="N212" s="3" t="s">
        <v>1</v>
      </c>
      <c r="O212" s="3" t="s">
        <v>1</v>
      </c>
      <c r="P212" s="3" t="s">
        <v>1</v>
      </c>
      <c r="Q212" s="3" t="s">
        <v>1</v>
      </c>
      <c r="R212" s="6" t="s">
        <v>3</v>
      </c>
    </row>
    <row r="213" spans="1:18">
      <c r="A213" s="2" t="s">
        <v>56</v>
      </c>
      <c r="B213" s="52">
        <v>2.70159490212541</v>
      </c>
      <c r="C213" s="53">
        <v>3.1830216379730598E-8</v>
      </c>
      <c r="D213" s="54" t="str">
        <f t="shared" si="6"/>
        <v>up</v>
      </c>
      <c r="E213" s="6" t="s">
        <v>3</v>
      </c>
      <c r="F213" s="31">
        <v>2.6165983590440001</v>
      </c>
      <c r="G213" s="50">
        <v>99</v>
      </c>
      <c r="H213" s="7" t="str">
        <f t="shared" si="7"/>
        <v/>
      </c>
      <c r="I213" s="3" t="s">
        <v>7</v>
      </c>
      <c r="J213" s="6" t="s">
        <v>3</v>
      </c>
      <c r="K213" s="4" t="s">
        <v>1</v>
      </c>
      <c r="L213" s="3" t="s">
        <v>1</v>
      </c>
      <c r="M213" s="3" t="s">
        <v>1</v>
      </c>
      <c r="N213" s="3" t="s">
        <v>1</v>
      </c>
      <c r="O213" s="3" t="s">
        <v>1</v>
      </c>
      <c r="P213" s="3" t="s">
        <v>1</v>
      </c>
      <c r="Q213" s="3" t="s">
        <v>1</v>
      </c>
      <c r="R213" s="6" t="s">
        <v>3</v>
      </c>
    </row>
    <row r="214" spans="1:18">
      <c r="A214" s="2" t="s">
        <v>131</v>
      </c>
      <c r="B214" s="52">
        <v>2.7201307094096201</v>
      </c>
      <c r="C214" s="53">
        <v>4.1305442363409702E-6</v>
      </c>
      <c r="D214" s="54" t="str">
        <f t="shared" si="6"/>
        <v>up</v>
      </c>
      <c r="E214" s="6" t="s">
        <v>3</v>
      </c>
      <c r="F214" s="31">
        <v>0.820858716491635</v>
      </c>
      <c r="G214" s="50">
        <v>99</v>
      </c>
      <c r="H214" s="7" t="str">
        <f t="shared" si="7"/>
        <v/>
      </c>
      <c r="I214" s="3" t="s">
        <v>7</v>
      </c>
      <c r="J214" s="6" t="s">
        <v>3</v>
      </c>
      <c r="K214" s="4" t="s">
        <v>1</v>
      </c>
      <c r="L214" s="3" t="s">
        <v>1</v>
      </c>
      <c r="M214" s="3" t="s">
        <v>1</v>
      </c>
      <c r="N214" s="3" t="s">
        <v>1</v>
      </c>
      <c r="O214" s="3" t="s">
        <v>1</v>
      </c>
      <c r="P214" s="3" t="s">
        <v>1</v>
      </c>
      <c r="Q214" s="3" t="s">
        <v>1</v>
      </c>
      <c r="R214" s="6" t="s">
        <v>3</v>
      </c>
    </row>
    <row r="215" spans="1:18">
      <c r="A215" s="2" t="s">
        <v>114</v>
      </c>
      <c r="B215" s="52">
        <v>2.7500200344841499</v>
      </c>
      <c r="C215" s="53">
        <v>5.6126719672629204E-7</v>
      </c>
      <c r="D215" s="54" t="str">
        <f t="shared" si="6"/>
        <v>up</v>
      </c>
      <c r="E215" s="6" t="s">
        <v>3</v>
      </c>
      <c r="F215" s="31">
        <v>0.92194439499777803</v>
      </c>
      <c r="G215" s="50">
        <v>99</v>
      </c>
      <c r="H215" s="7" t="str">
        <f t="shared" si="7"/>
        <v/>
      </c>
      <c r="I215" s="3" t="s">
        <v>115</v>
      </c>
      <c r="J215" s="6" t="s">
        <v>3</v>
      </c>
      <c r="K215" s="4" t="s">
        <v>1</v>
      </c>
      <c r="L215" s="3" t="s">
        <v>1</v>
      </c>
      <c r="M215" s="3" t="s">
        <v>1</v>
      </c>
      <c r="N215" s="3" t="s">
        <v>1</v>
      </c>
      <c r="O215" s="3" t="s">
        <v>116</v>
      </c>
      <c r="P215" s="3" t="s">
        <v>1</v>
      </c>
      <c r="Q215" s="3" t="s">
        <v>1</v>
      </c>
      <c r="R215" s="6" t="s">
        <v>3</v>
      </c>
    </row>
    <row r="216" spans="1:18">
      <c r="A216" s="2" t="s">
        <v>92</v>
      </c>
      <c r="B216" s="52">
        <v>2.77936935285567</v>
      </c>
      <c r="C216" s="53">
        <v>5.2721835274175397E-8</v>
      </c>
      <c r="D216" s="54" t="str">
        <f t="shared" si="6"/>
        <v>up</v>
      </c>
      <c r="E216" s="6" t="s">
        <v>3</v>
      </c>
      <c r="F216" s="31">
        <v>1.24763882816051</v>
      </c>
      <c r="G216" s="50">
        <v>99</v>
      </c>
      <c r="H216" s="7" t="str">
        <f t="shared" si="7"/>
        <v/>
      </c>
      <c r="I216" s="3" t="s">
        <v>7</v>
      </c>
      <c r="J216" s="6" t="s">
        <v>3</v>
      </c>
      <c r="K216" s="4" t="s">
        <v>1</v>
      </c>
      <c r="L216" s="3" t="s">
        <v>1</v>
      </c>
      <c r="M216" s="3" t="s">
        <v>1</v>
      </c>
      <c r="N216" s="3" t="s">
        <v>1</v>
      </c>
      <c r="O216" s="3" t="s">
        <v>1</v>
      </c>
      <c r="P216" s="3" t="s">
        <v>1</v>
      </c>
      <c r="Q216" s="3" t="s">
        <v>1</v>
      </c>
      <c r="R216" s="6" t="s">
        <v>3</v>
      </c>
    </row>
    <row r="217" spans="1:18">
      <c r="A217" s="2" t="s">
        <v>218</v>
      </c>
      <c r="B217" s="52">
        <v>2.7883464039731201</v>
      </c>
      <c r="C217" s="53">
        <v>1.5320857301743699E-9</v>
      </c>
      <c r="D217" s="54" t="str">
        <f t="shared" si="6"/>
        <v>up</v>
      </c>
      <c r="E217" s="6" t="s">
        <v>3</v>
      </c>
      <c r="F217" s="31">
        <v>-0.41881515811655201</v>
      </c>
      <c r="G217" s="50">
        <v>99</v>
      </c>
      <c r="H217" s="7" t="str">
        <f t="shared" si="7"/>
        <v/>
      </c>
      <c r="I217" s="3" t="s">
        <v>7</v>
      </c>
      <c r="J217" s="6" t="s">
        <v>3</v>
      </c>
      <c r="K217" s="4" t="s">
        <v>1</v>
      </c>
      <c r="L217" s="3" t="s">
        <v>1</v>
      </c>
      <c r="M217" s="3" t="s">
        <v>1</v>
      </c>
      <c r="N217" s="3" t="s">
        <v>1</v>
      </c>
      <c r="O217" s="3" t="s">
        <v>1</v>
      </c>
      <c r="P217" s="3" t="s">
        <v>1</v>
      </c>
      <c r="Q217" s="3" t="s">
        <v>1</v>
      </c>
      <c r="R217" s="6" t="s">
        <v>3</v>
      </c>
    </row>
    <row r="218" spans="1:18">
      <c r="A218" s="2" t="s">
        <v>206</v>
      </c>
      <c r="B218" s="52">
        <v>2.79778780482245</v>
      </c>
      <c r="C218" s="53">
        <v>2.3111394698437301E-10</v>
      </c>
      <c r="D218" s="54" t="str">
        <f t="shared" si="6"/>
        <v>up</v>
      </c>
      <c r="E218" s="6" t="s">
        <v>3</v>
      </c>
      <c r="F218" s="31">
        <v>-0.120972598120991</v>
      </c>
      <c r="G218" s="50">
        <v>99</v>
      </c>
      <c r="H218" s="7" t="str">
        <f t="shared" si="7"/>
        <v/>
      </c>
      <c r="I218" s="3" t="s">
        <v>207</v>
      </c>
      <c r="J218" s="6" t="s">
        <v>3</v>
      </c>
      <c r="K218" s="4" t="s">
        <v>34</v>
      </c>
      <c r="L218" s="3" t="s">
        <v>208</v>
      </c>
      <c r="M218" s="3" t="s">
        <v>1</v>
      </c>
      <c r="N218" s="3" t="s">
        <v>1</v>
      </c>
      <c r="O218" s="3" t="s">
        <v>1</v>
      </c>
      <c r="P218" s="3" t="s">
        <v>1</v>
      </c>
      <c r="Q218" s="3" t="s">
        <v>1</v>
      </c>
      <c r="R218" s="6" t="s">
        <v>3</v>
      </c>
    </row>
    <row r="219" spans="1:18">
      <c r="A219" s="2" t="s">
        <v>217</v>
      </c>
      <c r="B219" s="52">
        <v>2.7982347242462602</v>
      </c>
      <c r="C219" s="53">
        <v>1.4610737210832301E-9</v>
      </c>
      <c r="D219" s="54" t="str">
        <f t="shared" si="6"/>
        <v>up</v>
      </c>
      <c r="E219" s="6" t="s">
        <v>3</v>
      </c>
      <c r="F219" s="31">
        <v>-0.41881515811655201</v>
      </c>
      <c r="G219" s="50">
        <v>99</v>
      </c>
      <c r="H219" s="7" t="str">
        <f t="shared" si="7"/>
        <v/>
      </c>
      <c r="I219" s="3" t="s">
        <v>7</v>
      </c>
      <c r="J219" s="6" t="s">
        <v>3</v>
      </c>
      <c r="K219" s="4" t="s">
        <v>1</v>
      </c>
      <c r="L219" s="3" t="s">
        <v>1</v>
      </c>
      <c r="M219" s="3" t="s">
        <v>1</v>
      </c>
      <c r="N219" s="3" t="s">
        <v>1</v>
      </c>
      <c r="O219" s="3" t="s">
        <v>1</v>
      </c>
      <c r="P219" s="3" t="s">
        <v>1</v>
      </c>
      <c r="Q219" s="3" t="s">
        <v>1</v>
      </c>
      <c r="R219" s="6" t="s">
        <v>3</v>
      </c>
    </row>
    <row r="220" spans="1:18">
      <c r="A220" s="2" t="s">
        <v>130</v>
      </c>
      <c r="B220" s="52">
        <v>2.8045458704078601</v>
      </c>
      <c r="C220" s="53">
        <v>3.92352758681091E-10</v>
      </c>
      <c r="D220" s="54" t="str">
        <f t="shared" si="6"/>
        <v>up</v>
      </c>
      <c r="E220" s="6" t="s">
        <v>3</v>
      </c>
      <c r="F220" s="31">
        <v>0.82529299401019296</v>
      </c>
      <c r="G220" s="50">
        <v>99</v>
      </c>
      <c r="H220" s="7" t="str">
        <f t="shared" si="7"/>
        <v/>
      </c>
      <c r="I220" s="3" t="s">
        <v>7</v>
      </c>
      <c r="J220" s="6" t="s">
        <v>3</v>
      </c>
      <c r="K220" s="4" t="s">
        <v>1</v>
      </c>
      <c r="L220" s="3" t="s">
        <v>1</v>
      </c>
      <c r="M220" s="3" t="s">
        <v>1</v>
      </c>
      <c r="N220" s="3" t="s">
        <v>1</v>
      </c>
      <c r="O220" s="3" t="s">
        <v>1</v>
      </c>
      <c r="P220" s="3" t="s">
        <v>1</v>
      </c>
      <c r="Q220" s="3" t="s">
        <v>1</v>
      </c>
      <c r="R220" s="6" t="s">
        <v>3</v>
      </c>
    </row>
    <row r="221" spans="1:18">
      <c r="A221" s="2" t="s">
        <v>91</v>
      </c>
      <c r="B221" s="52">
        <v>2.82872615508581</v>
      </c>
      <c r="C221" s="53">
        <v>2.7262663314698699E-6</v>
      </c>
      <c r="D221" s="54" t="str">
        <f t="shared" si="6"/>
        <v>up</v>
      </c>
      <c r="E221" s="6" t="s">
        <v>3</v>
      </c>
      <c r="F221" s="31">
        <v>1.29741764887561</v>
      </c>
      <c r="G221" s="50">
        <v>99</v>
      </c>
      <c r="H221" s="7" t="str">
        <f t="shared" si="7"/>
        <v/>
      </c>
      <c r="I221" s="3" t="s">
        <v>7</v>
      </c>
      <c r="J221" s="6" t="s">
        <v>3</v>
      </c>
      <c r="K221" s="4" t="s">
        <v>34</v>
      </c>
      <c r="L221" s="3" t="s">
        <v>1</v>
      </c>
      <c r="M221" s="3" t="s">
        <v>1</v>
      </c>
      <c r="N221" s="3" t="s">
        <v>1</v>
      </c>
      <c r="O221" s="3" t="s">
        <v>1</v>
      </c>
      <c r="P221" s="3" t="s">
        <v>1</v>
      </c>
      <c r="Q221" s="3" t="s">
        <v>1</v>
      </c>
      <c r="R221" s="6" t="s">
        <v>3</v>
      </c>
    </row>
    <row r="222" spans="1:18">
      <c r="A222" s="2" t="s">
        <v>112</v>
      </c>
      <c r="B222" s="52">
        <v>2.8378800892201901</v>
      </c>
      <c r="C222" s="53">
        <v>8.5664237779852406E-5</v>
      </c>
      <c r="D222" s="54" t="str">
        <f t="shared" si="6"/>
        <v>up</v>
      </c>
      <c r="E222" s="6" t="s">
        <v>3</v>
      </c>
      <c r="F222" s="31">
        <v>0.96550964485591595</v>
      </c>
      <c r="G222" s="50">
        <v>0.99988965277092001</v>
      </c>
      <c r="H222" s="7" t="str">
        <f t="shared" si="7"/>
        <v/>
      </c>
      <c r="I222" s="3" t="s">
        <v>104</v>
      </c>
      <c r="J222" s="6" t="s">
        <v>3</v>
      </c>
      <c r="K222" s="4" t="s">
        <v>1</v>
      </c>
      <c r="L222" s="3" t="s">
        <v>1</v>
      </c>
      <c r="M222" s="3" t="s">
        <v>1</v>
      </c>
      <c r="N222" s="3" t="s">
        <v>34</v>
      </c>
      <c r="O222" s="3" t="s">
        <v>1</v>
      </c>
      <c r="P222" s="3" t="s">
        <v>1</v>
      </c>
      <c r="Q222" s="3" t="s">
        <v>1</v>
      </c>
      <c r="R222" s="6" t="s">
        <v>3</v>
      </c>
    </row>
    <row r="223" spans="1:18">
      <c r="A223" s="2" t="s">
        <v>310</v>
      </c>
      <c r="B223" s="52">
        <v>2.84026525317541</v>
      </c>
      <c r="C223" s="53">
        <v>6.9249226807975497E-4</v>
      </c>
      <c r="D223" s="54" t="str">
        <f t="shared" si="6"/>
        <v>up</v>
      </c>
      <c r="E223" s="6" t="s">
        <v>3</v>
      </c>
      <c r="F223" s="31">
        <v>-1.7673369760902899</v>
      </c>
      <c r="G223" s="50">
        <v>99</v>
      </c>
      <c r="H223" s="7" t="str">
        <f t="shared" si="7"/>
        <v/>
      </c>
      <c r="I223" s="3" t="s">
        <v>308</v>
      </c>
      <c r="J223" s="6" t="s">
        <v>3</v>
      </c>
      <c r="K223" s="4" t="s">
        <v>34</v>
      </c>
      <c r="L223" s="3" t="s">
        <v>1</v>
      </c>
      <c r="M223" s="3" t="s">
        <v>309</v>
      </c>
      <c r="N223" s="3" t="s">
        <v>1</v>
      </c>
      <c r="O223" s="3" t="s">
        <v>1</v>
      </c>
      <c r="P223" s="3" t="s">
        <v>1</v>
      </c>
      <c r="Q223" s="3" t="s">
        <v>1</v>
      </c>
      <c r="R223" s="6" t="s">
        <v>3</v>
      </c>
    </row>
    <row r="224" spans="1:18">
      <c r="A224" s="2" t="s">
        <v>358</v>
      </c>
      <c r="B224" s="52">
        <v>2.8417738062409899</v>
      </c>
      <c r="C224" s="53">
        <v>2.5400363039566399E-4</v>
      </c>
      <c r="D224" s="54" t="str">
        <f t="shared" si="6"/>
        <v>up</v>
      </c>
      <c r="E224" s="6" t="s">
        <v>3</v>
      </c>
      <c r="F224" s="31">
        <v>-99</v>
      </c>
      <c r="G224" s="50">
        <v>99</v>
      </c>
      <c r="H224" s="7" t="str">
        <f t="shared" si="7"/>
        <v/>
      </c>
      <c r="I224" s="3" t="s">
        <v>7</v>
      </c>
      <c r="J224" s="6" t="s">
        <v>3</v>
      </c>
      <c r="K224" s="4" t="s">
        <v>1</v>
      </c>
      <c r="L224" s="3" t="s">
        <v>1</v>
      </c>
      <c r="M224" s="3" t="s">
        <v>1</v>
      </c>
      <c r="N224" s="3" t="s">
        <v>1</v>
      </c>
      <c r="O224" s="3" t="s">
        <v>1</v>
      </c>
      <c r="P224" s="3" t="s">
        <v>1</v>
      </c>
      <c r="Q224" s="3" t="s">
        <v>1</v>
      </c>
      <c r="R224" s="6" t="s">
        <v>3</v>
      </c>
    </row>
    <row r="225" spans="1:18">
      <c r="A225" s="2" t="s">
        <v>178</v>
      </c>
      <c r="B225" s="52">
        <v>2.8433718001575401</v>
      </c>
      <c r="C225" s="53">
        <v>1.1189392180815899E-5</v>
      </c>
      <c r="D225" s="54" t="str">
        <f t="shared" si="6"/>
        <v>up</v>
      </c>
      <c r="E225" s="6" t="s">
        <v>3</v>
      </c>
      <c r="F225" s="31">
        <v>0.16793220208925599</v>
      </c>
      <c r="G225" s="50">
        <v>99</v>
      </c>
      <c r="H225" s="7" t="str">
        <f t="shared" si="7"/>
        <v/>
      </c>
      <c r="I225" s="3" t="s">
        <v>7</v>
      </c>
      <c r="J225" s="6" t="s">
        <v>3</v>
      </c>
      <c r="K225" s="4" t="s">
        <v>34</v>
      </c>
      <c r="L225" s="3" t="s">
        <v>1</v>
      </c>
      <c r="M225" s="3" t="s">
        <v>1</v>
      </c>
      <c r="N225" s="3" t="s">
        <v>1</v>
      </c>
      <c r="O225" s="3" t="s">
        <v>1</v>
      </c>
      <c r="P225" s="3" t="s">
        <v>1</v>
      </c>
      <c r="Q225" s="3" t="s">
        <v>1</v>
      </c>
      <c r="R225" s="6" t="s">
        <v>3</v>
      </c>
    </row>
    <row r="226" spans="1:18">
      <c r="A226" s="2" t="s">
        <v>46</v>
      </c>
      <c r="B226" s="52">
        <v>2.87066298811067</v>
      </c>
      <c r="C226" s="53">
        <v>7.6372422269111006E-9</v>
      </c>
      <c r="D226" s="54" t="str">
        <f t="shared" si="6"/>
        <v>up</v>
      </c>
      <c r="E226" s="6" t="s">
        <v>3</v>
      </c>
      <c r="F226" s="31">
        <v>2.83975720137322</v>
      </c>
      <c r="G226" s="50">
        <v>99</v>
      </c>
      <c r="H226" s="7" t="str">
        <f t="shared" si="7"/>
        <v/>
      </c>
      <c r="I226" s="3" t="s">
        <v>7</v>
      </c>
      <c r="J226" s="6" t="s">
        <v>3</v>
      </c>
      <c r="K226" s="4" t="s">
        <v>1</v>
      </c>
      <c r="L226" s="3" t="s">
        <v>1</v>
      </c>
      <c r="M226" s="3" t="s">
        <v>1</v>
      </c>
      <c r="N226" s="3" t="s">
        <v>1</v>
      </c>
      <c r="O226" s="3" t="s">
        <v>1</v>
      </c>
      <c r="P226" s="3" t="s">
        <v>1</v>
      </c>
      <c r="Q226" s="3" t="s">
        <v>1</v>
      </c>
      <c r="R226" s="6" t="s">
        <v>3</v>
      </c>
    </row>
    <row r="227" spans="1:18">
      <c r="A227" s="2" t="s">
        <v>59</v>
      </c>
      <c r="B227" s="52">
        <v>2.8713190498568602</v>
      </c>
      <c r="C227" s="53">
        <v>3.18814689891285E-6</v>
      </c>
      <c r="D227" s="54" t="str">
        <f t="shared" si="6"/>
        <v>up</v>
      </c>
      <c r="E227" s="6" t="s">
        <v>3</v>
      </c>
      <c r="F227" s="31">
        <v>2.4272852255592001</v>
      </c>
      <c r="G227" s="50">
        <v>99</v>
      </c>
      <c r="H227" s="7" t="str">
        <f t="shared" si="7"/>
        <v/>
      </c>
      <c r="I227" s="3" t="s">
        <v>7</v>
      </c>
      <c r="J227" s="6" t="s">
        <v>3</v>
      </c>
      <c r="K227" s="4" t="s">
        <v>1</v>
      </c>
      <c r="L227" s="3" t="s">
        <v>1</v>
      </c>
      <c r="M227" s="3" t="s">
        <v>1</v>
      </c>
      <c r="N227" s="3" t="s">
        <v>1</v>
      </c>
      <c r="O227" s="3" t="s">
        <v>1</v>
      </c>
      <c r="P227" s="3" t="s">
        <v>1</v>
      </c>
      <c r="Q227" s="3" t="s">
        <v>1</v>
      </c>
      <c r="R227" s="6" t="s">
        <v>3</v>
      </c>
    </row>
    <row r="228" spans="1:18">
      <c r="A228" s="2" t="s">
        <v>161</v>
      </c>
      <c r="B228" s="52">
        <v>2.87550963361821</v>
      </c>
      <c r="C228" s="53">
        <v>4.5185506552393203E-6</v>
      </c>
      <c r="D228" s="54" t="str">
        <f t="shared" si="6"/>
        <v>up</v>
      </c>
      <c r="E228" s="6" t="s">
        <v>3</v>
      </c>
      <c r="F228" s="31">
        <v>0.49565535759983198</v>
      </c>
      <c r="G228" s="50">
        <v>0.99988965277092001</v>
      </c>
      <c r="H228" s="7" t="str">
        <f t="shared" si="7"/>
        <v/>
      </c>
      <c r="I228" s="3" t="s">
        <v>162</v>
      </c>
      <c r="J228" s="6" t="s">
        <v>3</v>
      </c>
      <c r="K228" s="4" t="s">
        <v>1</v>
      </c>
      <c r="L228" s="3" t="s">
        <v>1</v>
      </c>
      <c r="M228" s="3" t="s">
        <v>163</v>
      </c>
      <c r="N228" s="3" t="s">
        <v>1</v>
      </c>
      <c r="O228" s="3" t="s">
        <v>1</v>
      </c>
      <c r="P228" s="3" t="s">
        <v>1</v>
      </c>
      <c r="Q228" s="3" t="s">
        <v>1</v>
      </c>
      <c r="R228" s="6" t="s">
        <v>3</v>
      </c>
    </row>
    <row r="229" spans="1:18">
      <c r="A229" s="2" t="s">
        <v>76</v>
      </c>
      <c r="B229" s="52">
        <v>2.9384631782191302</v>
      </c>
      <c r="C229" s="53">
        <v>1.0267311193962601E-8</v>
      </c>
      <c r="D229" s="54" t="str">
        <f t="shared" si="6"/>
        <v>up</v>
      </c>
      <c r="E229" s="6" t="s">
        <v>3</v>
      </c>
      <c r="F229" s="31">
        <v>1.6776929032518</v>
      </c>
      <c r="G229" s="50">
        <v>99</v>
      </c>
      <c r="H229" s="7" t="str">
        <f t="shared" si="7"/>
        <v/>
      </c>
      <c r="I229" s="3" t="s">
        <v>7</v>
      </c>
      <c r="J229" s="6" t="s">
        <v>3</v>
      </c>
      <c r="K229" s="4" t="s">
        <v>1</v>
      </c>
      <c r="L229" s="3" t="s">
        <v>1</v>
      </c>
      <c r="M229" s="3" t="s">
        <v>1</v>
      </c>
      <c r="N229" s="3" t="s">
        <v>1</v>
      </c>
      <c r="O229" s="3" t="s">
        <v>1</v>
      </c>
      <c r="P229" s="3" t="s">
        <v>1</v>
      </c>
      <c r="Q229" s="3" t="s">
        <v>1</v>
      </c>
      <c r="R229" s="6" t="s">
        <v>3</v>
      </c>
    </row>
    <row r="230" spans="1:18">
      <c r="A230" s="2" t="s">
        <v>150</v>
      </c>
      <c r="B230" s="52">
        <v>2.9517700380665302</v>
      </c>
      <c r="C230" s="53">
        <v>5.5285572323733599E-9</v>
      </c>
      <c r="D230" s="54" t="str">
        <f t="shared" si="6"/>
        <v>up</v>
      </c>
      <c r="E230" s="6" t="s">
        <v>3</v>
      </c>
      <c r="F230" s="31">
        <v>0.57001883182851298</v>
      </c>
      <c r="G230" s="50">
        <v>99</v>
      </c>
      <c r="H230" s="7" t="str">
        <f t="shared" si="7"/>
        <v/>
      </c>
      <c r="I230" s="3" t="s">
        <v>7</v>
      </c>
      <c r="J230" s="6" t="s">
        <v>3</v>
      </c>
      <c r="K230" s="4" t="s">
        <v>34</v>
      </c>
      <c r="L230" s="3" t="s">
        <v>1</v>
      </c>
      <c r="M230" s="3" t="s">
        <v>1</v>
      </c>
      <c r="N230" s="3" t="s">
        <v>1</v>
      </c>
      <c r="O230" s="3" t="s">
        <v>1</v>
      </c>
      <c r="P230" s="3" t="s">
        <v>1</v>
      </c>
      <c r="Q230" s="3" t="s">
        <v>1</v>
      </c>
      <c r="R230" s="6" t="s">
        <v>3</v>
      </c>
    </row>
    <row r="231" spans="1:18">
      <c r="A231" s="2" t="s">
        <v>109</v>
      </c>
      <c r="B231" s="52">
        <v>2.9674556291872798</v>
      </c>
      <c r="C231" s="53">
        <v>4.5185506552393203E-6</v>
      </c>
      <c r="D231" s="54" t="str">
        <f t="shared" si="6"/>
        <v>up</v>
      </c>
      <c r="E231" s="6" t="s">
        <v>3</v>
      </c>
      <c r="F231" s="31">
        <v>0.97030054753304995</v>
      </c>
      <c r="G231" s="50">
        <v>99</v>
      </c>
      <c r="H231" s="7" t="str">
        <f t="shared" si="7"/>
        <v/>
      </c>
      <c r="I231" s="3" t="s">
        <v>110</v>
      </c>
      <c r="J231" s="6" t="s">
        <v>3</v>
      </c>
      <c r="K231" s="4" t="s">
        <v>1</v>
      </c>
      <c r="L231" s="3" t="s">
        <v>1</v>
      </c>
      <c r="M231" s="3" t="s">
        <v>1</v>
      </c>
      <c r="N231" s="3" t="s">
        <v>1</v>
      </c>
      <c r="O231" s="3" t="s">
        <v>111</v>
      </c>
      <c r="P231" s="3" t="s">
        <v>1</v>
      </c>
      <c r="Q231" s="3" t="s">
        <v>1</v>
      </c>
      <c r="R231" s="6" t="s">
        <v>3</v>
      </c>
    </row>
    <row r="232" spans="1:18">
      <c r="A232" s="2" t="s">
        <v>72</v>
      </c>
      <c r="B232" s="52">
        <v>2.97781583763707</v>
      </c>
      <c r="C232" s="53">
        <v>1.97533519115901E-8</v>
      </c>
      <c r="D232" s="54" t="str">
        <f t="shared" si="6"/>
        <v>up</v>
      </c>
      <c r="E232" s="6" t="s">
        <v>3</v>
      </c>
      <c r="F232" s="31">
        <v>1.74752647914611</v>
      </c>
      <c r="G232" s="50">
        <v>99</v>
      </c>
      <c r="H232" s="7" t="str">
        <f t="shared" si="7"/>
        <v/>
      </c>
      <c r="I232" s="3" t="s">
        <v>73</v>
      </c>
      <c r="J232" s="6" t="s">
        <v>3</v>
      </c>
      <c r="K232" s="4" t="s">
        <v>1</v>
      </c>
      <c r="L232" s="3" t="s">
        <v>1</v>
      </c>
      <c r="M232" s="3" t="s">
        <v>1</v>
      </c>
      <c r="N232" s="3" t="s">
        <v>1</v>
      </c>
      <c r="O232" s="3" t="s">
        <v>1</v>
      </c>
      <c r="P232" s="3" t="s">
        <v>1</v>
      </c>
      <c r="Q232" s="3" t="s">
        <v>1</v>
      </c>
      <c r="R232" s="6" t="s">
        <v>3</v>
      </c>
    </row>
    <row r="233" spans="1:18">
      <c r="A233" s="2" t="s">
        <v>113</v>
      </c>
      <c r="B233" s="52">
        <v>3.0073809414035102</v>
      </c>
      <c r="C233" s="53">
        <v>9.2910027209092195E-8</v>
      </c>
      <c r="D233" s="54" t="str">
        <f t="shared" si="6"/>
        <v>up</v>
      </c>
      <c r="E233" s="6" t="s">
        <v>3</v>
      </c>
      <c r="F233" s="31">
        <v>0.93514512395949201</v>
      </c>
      <c r="G233" s="50">
        <v>99</v>
      </c>
      <c r="H233" s="7" t="str">
        <f t="shared" si="7"/>
        <v/>
      </c>
      <c r="I233" s="3" t="s">
        <v>7</v>
      </c>
      <c r="J233" s="6" t="s">
        <v>3</v>
      </c>
      <c r="K233" s="4" t="s">
        <v>1</v>
      </c>
      <c r="L233" s="3" t="s">
        <v>1</v>
      </c>
      <c r="M233" s="3" t="s">
        <v>1</v>
      </c>
      <c r="N233" s="3" t="s">
        <v>1</v>
      </c>
      <c r="O233" s="3" t="s">
        <v>1</v>
      </c>
      <c r="P233" s="3" t="s">
        <v>1</v>
      </c>
      <c r="Q233" s="3" t="s">
        <v>1</v>
      </c>
      <c r="R233" s="6" t="s">
        <v>3</v>
      </c>
    </row>
    <row r="234" spans="1:18">
      <c r="A234" s="2" t="s">
        <v>75</v>
      </c>
      <c r="B234" s="52">
        <v>3.0464464328360901</v>
      </c>
      <c r="C234" s="53">
        <v>6.7590318122082303E-7</v>
      </c>
      <c r="D234" s="54" t="str">
        <f t="shared" si="6"/>
        <v>up</v>
      </c>
      <c r="E234" s="6" t="s">
        <v>3</v>
      </c>
      <c r="F234" s="31">
        <v>1.7057591451623799</v>
      </c>
      <c r="G234" s="50">
        <v>99</v>
      </c>
      <c r="H234" s="7" t="str">
        <f t="shared" si="7"/>
        <v/>
      </c>
      <c r="I234" s="3" t="s">
        <v>7</v>
      </c>
      <c r="J234" s="6" t="s">
        <v>3</v>
      </c>
      <c r="K234" s="4" t="s">
        <v>34</v>
      </c>
      <c r="L234" s="3" t="s">
        <v>1</v>
      </c>
      <c r="M234" s="3" t="s">
        <v>1</v>
      </c>
      <c r="N234" s="3" t="s">
        <v>1</v>
      </c>
      <c r="O234" s="3" t="s">
        <v>1</v>
      </c>
      <c r="P234" s="3" t="s">
        <v>1</v>
      </c>
      <c r="Q234" s="3" t="s">
        <v>1</v>
      </c>
      <c r="R234" s="6" t="s">
        <v>3</v>
      </c>
    </row>
    <row r="235" spans="1:18">
      <c r="A235" s="2" t="s">
        <v>307</v>
      </c>
      <c r="B235" s="52">
        <v>3.0500717011824299</v>
      </c>
      <c r="C235" s="53">
        <v>3.8579880205209501E-4</v>
      </c>
      <c r="D235" s="54" t="str">
        <f t="shared" si="6"/>
        <v>up</v>
      </c>
      <c r="E235" s="6" t="s">
        <v>3</v>
      </c>
      <c r="F235" s="31">
        <v>-1.7673369760902899</v>
      </c>
      <c r="G235" s="50">
        <v>99</v>
      </c>
      <c r="H235" s="7" t="str">
        <f t="shared" si="7"/>
        <v/>
      </c>
      <c r="I235" s="3" t="s">
        <v>308</v>
      </c>
      <c r="J235" s="6" t="s">
        <v>3</v>
      </c>
      <c r="K235" s="4" t="s">
        <v>34</v>
      </c>
      <c r="L235" s="3" t="s">
        <v>1</v>
      </c>
      <c r="M235" s="3" t="s">
        <v>309</v>
      </c>
      <c r="N235" s="3" t="s">
        <v>1</v>
      </c>
      <c r="O235" s="3" t="s">
        <v>1</v>
      </c>
      <c r="P235" s="3" t="s">
        <v>1</v>
      </c>
      <c r="Q235" s="3" t="s">
        <v>1</v>
      </c>
      <c r="R235" s="6" t="s">
        <v>3</v>
      </c>
    </row>
    <row r="236" spans="1:18">
      <c r="A236" s="2" t="s">
        <v>522</v>
      </c>
      <c r="B236" s="52">
        <v>3.08261209321899</v>
      </c>
      <c r="C236" s="53">
        <v>9.2356442942527093E-5</v>
      </c>
      <c r="D236" s="54" t="str">
        <f t="shared" si="6"/>
        <v>up</v>
      </c>
      <c r="E236" s="6" t="s">
        <v>3</v>
      </c>
      <c r="F236" s="31">
        <v>-99</v>
      </c>
      <c r="G236" s="50">
        <v>99</v>
      </c>
      <c r="H236" s="7" t="str">
        <f t="shared" si="7"/>
        <v/>
      </c>
      <c r="I236" s="3" t="s">
        <v>441</v>
      </c>
      <c r="J236" s="6" t="s">
        <v>3</v>
      </c>
      <c r="K236" s="4" t="s">
        <v>442</v>
      </c>
      <c r="L236" s="3" t="s">
        <v>284</v>
      </c>
      <c r="R236" s="6" t="s">
        <v>3</v>
      </c>
    </row>
    <row r="237" spans="1:18">
      <c r="A237" s="2" t="s">
        <v>95</v>
      </c>
      <c r="B237" s="52">
        <v>3.1162178753587702</v>
      </c>
      <c r="C237" s="53">
        <v>2.7292531964302899E-7</v>
      </c>
      <c r="D237" s="54" t="str">
        <f t="shared" si="6"/>
        <v>up</v>
      </c>
      <c r="E237" s="6" t="s">
        <v>3</v>
      </c>
      <c r="F237" s="31">
        <v>1.19924344255479</v>
      </c>
      <c r="G237" s="50">
        <v>99</v>
      </c>
      <c r="H237" s="7" t="str">
        <f t="shared" si="7"/>
        <v/>
      </c>
      <c r="I237" s="3" t="s">
        <v>96</v>
      </c>
      <c r="J237" s="6" t="s">
        <v>3</v>
      </c>
      <c r="K237" s="4" t="s">
        <v>1</v>
      </c>
      <c r="L237" s="3" t="s">
        <v>1</v>
      </c>
      <c r="M237" s="3" t="s">
        <v>1</v>
      </c>
      <c r="N237" s="3" t="s">
        <v>1</v>
      </c>
      <c r="O237" s="3" t="s">
        <v>1</v>
      </c>
      <c r="P237" s="3" t="s">
        <v>1</v>
      </c>
      <c r="Q237" s="3" t="s">
        <v>1</v>
      </c>
      <c r="R237" s="6" t="s">
        <v>3</v>
      </c>
    </row>
    <row r="238" spans="1:18">
      <c r="A238" s="2" t="s">
        <v>79</v>
      </c>
      <c r="B238" s="52">
        <v>3.1359683050363301</v>
      </c>
      <c r="C238" s="53">
        <v>2.3390983306273901E-13</v>
      </c>
      <c r="D238" s="54" t="str">
        <f t="shared" si="6"/>
        <v>up</v>
      </c>
      <c r="E238" s="6" t="s">
        <v>3</v>
      </c>
      <c r="F238" s="31">
        <v>1.59027847130198</v>
      </c>
      <c r="G238" s="50">
        <v>99</v>
      </c>
      <c r="H238" s="7" t="str">
        <f t="shared" si="7"/>
        <v/>
      </c>
      <c r="I238" s="3" t="s">
        <v>80</v>
      </c>
      <c r="J238" s="6" t="s">
        <v>3</v>
      </c>
      <c r="K238" s="4" t="s">
        <v>34</v>
      </c>
      <c r="L238" s="3" t="s">
        <v>1</v>
      </c>
      <c r="M238" s="3" t="s">
        <v>81</v>
      </c>
      <c r="N238" s="3" t="s">
        <v>1</v>
      </c>
      <c r="O238" s="3" t="s">
        <v>1</v>
      </c>
      <c r="P238" s="3" t="s">
        <v>1</v>
      </c>
      <c r="Q238" s="3" t="s">
        <v>1</v>
      </c>
      <c r="R238" s="6" t="s">
        <v>3</v>
      </c>
    </row>
    <row r="239" spans="1:18">
      <c r="A239" s="2" t="s">
        <v>223</v>
      </c>
      <c r="B239" s="52">
        <v>3.1389710056823201</v>
      </c>
      <c r="C239" s="53">
        <v>3.1293049523108299E-10</v>
      </c>
      <c r="D239" s="54" t="str">
        <f t="shared" si="6"/>
        <v>up</v>
      </c>
      <c r="E239" s="6" t="s">
        <v>3</v>
      </c>
      <c r="F239" s="31">
        <v>-0.43312847268062699</v>
      </c>
      <c r="G239" s="50">
        <v>99</v>
      </c>
      <c r="H239" s="7" t="str">
        <f t="shared" si="7"/>
        <v/>
      </c>
      <c r="I239" s="3" t="s">
        <v>7</v>
      </c>
      <c r="J239" s="6" t="s">
        <v>3</v>
      </c>
      <c r="K239" s="4" t="s">
        <v>1</v>
      </c>
      <c r="L239" s="3" t="s">
        <v>1</v>
      </c>
      <c r="M239" s="3" t="s">
        <v>1</v>
      </c>
      <c r="N239" s="3" t="s">
        <v>1</v>
      </c>
      <c r="O239" s="3" t="s">
        <v>1</v>
      </c>
      <c r="P239" s="3" t="s">
        <v>1</v>
      </c>
      <c r="Q239" s="3" t="s">
        <v>1</v>
      </c>
      <c r="R239" s="6" t="s">
        <v>3</v>
      </c>
    </row>
    <row r="240" spans="1:18">
      <c r="A240" s="2" t="s">
        <v>243</v>
      </c>
      <c r="B240" s="52">
        <v>3.14664059857326</v>
      </c>
      <c r="C240" s="53">
        <v>1.3860810761476101E-9</v>
      </c>
      <c r="D240" s="54" t="str">
        <f t="shared" si="6"/>
        <v>up</v>
      </c>
      <c r="E240" s="6" t="s">
        <v>3</v>
      </c>
      <c r="F240" s="31">
        <v>-0.81652601110562395</v>
      </c>
      <c r="G240" s="50">
        <v>99</v>
      </c>
      <c r="H240" s="7" t="str">
        <f t="shared" si="7"/>
        <v/>
      </c>
      <c r="I240" s="3" t="s">
        <v>244</v>
      </c>
      <c r="J240" s="6" t="s">
        <v>3</v>
      </c>
      <c r="K240" s="4" t="s">
        <v>1</v>
      </c>
      <c r="L240" s="3" t="s">
        <v>1</v>
      </c>
      <c r="M240" s="3" t="s">
        <v>1</v>
      </c>
      <c r="N240" s="3" t="s">
        <v>1</v>
      </c>
      <c r="O240" s="3" t="s">
        <v>1</v>
      </c>
      <c r="P240" s="3" t="s">
        <v>1</v>
      </c>
      <c r="Q240" s="3" t="s">
        <v>1</v>
      </c>
      <c r="R240" s="6" t="s">
        <v>3</v>
      </c>
    </row>
    <row r="241" spans="1:18">
      <c r="A241" s="2" t="s">
        <v>124</v>
      </c>
      <c r="B241" s="52">
        <v>3.1883096375573401</v>
      </c>
      <c r="C241" s="53">
        <v>2.02122172268578E-7</v>
      </c>
      <c r="D241" s="54" t="str">
        <f t="shared" si="6"/>
        <v>up</v>
      </c>
      <c r="E241" s="6" t="s">
        <v>3</v>
      </c>
      <c r="F241" s="31">
        <v>0.84201143920075505</v>
      </c>
      <c r="G241" s="50">
        <v>99</v>
      </c>
      <c r="H241" s="7" t="str">
        <f t="shared" si="7"/>
        <v/>
      </c>
      <c r="I241" s="3" t="s">
        <v>125</v>
      </c>
      <c r="J241" s="6" t="s">
        <v>3</v>
      </c>
      <c r="K241" s="4" t="s">
        <v>1</v>
      </c>
      <c r="L241" s="3" t="s">
        <v>1</v>
      </c>
      <c r="M241" s="3" t="s">
        <v>126</v>
      </c>
      <c r="N241" s="3" t="s">
        <v>1</v>
      </c>
      <c r="O241" s="3" t="s">
        <v>1</v>
      </c>
      <c r="P241" s="3" t="s">
        <v>1</v>
      </c>
      <c r="Q241" s="3" t="s">
        <v>1</v>
      </c>
      <c r="R241" s="6" t="s">
        <v>3</v>
      </c>
    </row>
    <row r="242" spans="1:18">
      <c r="A242" s="2" t="s">
        <v>103</v>
      </c>
      <c r="B242" s="52">
        <v>3.2223886623009999</v>
      </c>
      <c r="C242" s="53">
        <v>1.67093500558924E-5</v>
      </c>
      <c r="D242" s="54" t="str">
        <f t="shared" si="6"/>
        <v>up</v>
      </c>
      <c r="E242" s="6" t="s">
        <v>3</v>
      </c>
      <c r="F242" s="31">
        <v>1.12463978744778</v>
      </c>
      <c r="G242" s="50">
        <v>0.99988965277092001</v>
      </c>
      <c r="H242" s="7" t="str">
        <f t="shared" si="7"/>
        <v/>
      </c>
      <c r="I242" s="3" t="s">
        <v>104</v>
      </c>
      <c r="J242" s="6" t="s">
        <v>3</v>
      </c>
      <c r="K242" s="4" t="s">
        <v>1</v>
      </c>
      <c r="L242" s="3" t="s">
        <v>1</v>
      </c>
      <c r="M242" s="3" t="s">
        <v>1</v>
      </c>
      <c r="N242" s="3" t="s">
        <v>34</v>
      </c>
      <c r="O242" s="3" t="s">
        <v>1</v>
      </c>
      <c r="P242" s="3" t="s">
        <v>1</v>
      </c>
      <c r="Q242" s="3" t="s">
        <v>1</v>
      </c>
      <c r="R242" s="6" t="s">
        <v>3</v>
      </c>
    </row>
    <row r="243" spans="1:18">
      <c r="A243" s="2" t="s">
        <v>32</v>
      </c>
      <c r="B243" s="52">
        <v>3.2342709754388399</v>
      </c>
      <c r="C243" s="53">
        <v>3.6908782693862301E-12</v>
      </c>
      <c r="D243" s="54" t="str">
        <f t="shared" si="6"/>
        <v>up</v>
      </c>
      <c r="E243" s="6" t="s">
        <v>3</v>
      </c>
      <c r="F243" s="31">
        <v>3.4535208463757798</v>
      </c>
      <c r="G243" s="50">
        <v>99</v>
      </c>
      <c r="H243" s="7" t="str">
        <f t="shared" si="7"/>
        <v/>
      </c>
      <c r="I243" s="3" t="s">
        <v>33</v>
      </c>
      <c r="J243" s="6" t="s">
        <v>3</v>
      </c>
      <c r="K243" s="4" t="s">
        <v>34</v>
      </c>
      <c r="L243" s="3" t="s">
        <v>1</v>
      </c>
      <c r="M243" s="3" t="s">
        <v>35</v>
      </c>
      <c r="N243" s="3" t="s">
        <v>1</v>
      </c>
      <c r="O243" s="3" t="s">
        <v>1</v>
      </c>
      <c r="P243" s="3" t="s">
        <v>1</v>
      </c>
      <c r="Q243" s="3" t="s">
        <v>1</v>
      </c>
      <c r="R243" s="6" t="s">
        <v>3</v>
      </c>
    </row>
    <row r="244" spans="1:18">
      <c r="A244" s="2" t="s">
        <v>145</v>
      </c>
      <c r="B244" s="52">
        <v>3.23813260996736</v>
      </c>
      <c r="C244" s="53">
        <v>1.0406459716922E-4</v>
      </c>
      <c r="D244" s="54" t="str">
        <f t="shared" si="6"/>
        <v>up</v>
      </c>
      <c r="E244" s="6" t="s">
        <v>3</v>
      </c>
      <c r="F244" s="31">
        <v>0.57001883182851398</v>
      </c>
      <c r="G244" s="50">
        <v>99</v>
      </c>
      <c r="H244" s="7" t="str">
        <f t="shared" si="7"/>
        <v/>
      </c>
      <c r="I244" s="3" t="s">
        <v>7</v>
      </c>
      <c r="J244" s="6" t="s">
        <v>3</v>
      </c>
      <c r="K244" s="4" t="s">
        <v>1</v>
      </c>
      <c r="L244" s="3" t="s">
        <v>1</v>
      </c>
      <c r="M244" s="3" t="s">
        <v>1</v>
      </c>
      <c r="N244" s="3" t="s">
        <v>1</v>
      </c>
      <c r="O244" s="3" t="s">
        <v>1</v>
      </c>
      <c r="P244" s="3" t="s">
        <v>1</v>
      </c>
      <c r="Q244" s="3" t="s">
        <v>1</v>
      </c>
      <c r="R244" s="6" t="s">
        <v>3</v>
      </c>
    </row>
    <row r="245" spans="1:18">
      <c r="A245" s="2" t="s">
        <v>105</v>
      </c>
      <c r="B245" s="52">
        <v>3.2399315818040599</v>
      </c>
      <c r="C245" s="53">
        <v>1.2912463231031701E-7</v>
      </c>
      <c r="D245" s="54" t="str">
        <f t="shared" si="6"/>
        <v>up</v>
      </c>
      <c r="E245" s="6" t="s">
        <v>3</v>
      </c>
      <c r="F245" s="31">
        <v>1.0521973494467001</v>
      </c>
      <c r="G245" s="50">
        <v>99</v>
      </c>
      <c r="H245" s="7" t="str">
        <f t="shared" si="7"/>
        <v/>
      </c>
      <c r="I245" s="3" t="s">
        <v>7</v>
      </c>
      <c r="J245" s="6" t="s">
        <v>3</v>
      </c>
      <c r="K245" s="4" t="s">
        <v>34</v>
      </c>
      <c r="L245" s="3" t="s">
        <v>1</v>
      </c>
      <c r="M245" s="3" t="s">
        <v>1</v>
      </c>
      <c r="N245" s="3" t="s">
        <v>1</v>
      </c>
      <c r="O245" s="3" t="s">
        <v>1</v>
      </c>
      <c r="P245" s="3" t="s">
        <v>1</v>
      </c>
      <c r="Q245" s="3" t="s">
        <v>1</v>
      </c>
      <c r="R245" s="6" t="s">
        <v>3</v>
      </c>
    </row>
    <row r="246" spans="1:18">
      <c r="A246" s="2" t="s">
        <v>141</v>
      </c>
      <c r="B246" s="52">
        <v>3.2462896636834402</v>
      </c>
      <c r="C246" s="53">
        <v>4.4302609291995201E-11</v>
      </c>
      <c r="D246" s="54" t="str">
        <f t="shared" si="6"/>
        <v>up</v>
      </c>
      <c r="E246" s="6" t="s">
        <v>3</v>
      </c>
      <c r="F246" s="31">
        <v>0.61735095409989404</v>
      </c>
      <c r="G246" s="50">
        <v>99</v>
      </c>
      <c r="H246" s="7" t="str">
        <f t="shared" si="7"/>
        <v/>
      </c>
      <c r="I246" s="3" t="s">
        <v>73</v>
      </c>
      <c r="J246" s="6" t="s">
        <v>3</v>
      </c>
      <c r="K246" s="4" t="s">
        <v>1</v>
      </c>
      <c r="L246" s="3" t="s">
        <v>1</v>
      </c>
      <c r="M246" s="3" t="s">
        <v>1</v>
      </c>
      <c r="N246" s="3" t="s">
        <v>1</v>
      </c>
      <c r="O246" s="3" t="s">
        <v>1</v>
      </c>
      <c r="P246" s="3" t="s">
        <v>1</v>
      </c>
      <c r="Q246" s="3" t="s">
        <v>1</v>
      </c>
      <c r="R246" s="6" t="s">
        <v>3</v>
      </c>
    </row>
    <row r="247" spans="1:18">
      <c r="A247" s="2" t="s">
        <v>323</v>
      </c>
      <c r="B247" s="52">
        <v>3.2508848934021999</v>
      </c>
      <c r="C247" s="53">
        <v>3.1409366482006401E-12</v>
      </c>
      <c r="D247" s="54" t="str">
        <f t="shared" si="6"/>
        <v>up</v>
      </c>
      <c r="E247" s="6" t="s">
        <v>3</v>
      </c>
      <c r="F247" s="31">
        <v>-2.60522627387705</v>
      </c>
      <c r="G247" s="50">
        <v>99</v>
      </c>
      <c r="H247" s="7" t="str">
        <f t="shared" si="7"/>
        <v/>
      </c>
      <c r="I247" s="3" t="s">
        <v>7</v>
      </c>
      <c r="J247" s="6" t="s">
        <v>3</v>
      </c>
      <c r="K247" s="4" t="s">
        <v>34</v>
      </c>
      <c r="L247" s="3" t="s">
        <v>1</v>
      </c>
      <c r="M247" s="3" t="s">
        <v>1</v>
      </c>
      <c r="N247" s="3" t="s">
        <v>1</v>
      </c>
      <c r="O247" s="3" t="s">
        <v>1</v>
      </c>
      <c r="P247" s="3" t="s">
        <v>1</v>
      </c>
      <c r="Q247" s="3" t="s">
        <v>1</v>
      </c>
      <c r="R247" s="6" t="s">
        <v>3</v>
      </c>
    </row>
    <row r="248" spans="1:18">
      <c r="A248" s="2" t="s">
        <v>89</v>
      </c>
      <c r="B248" s="52">
        <v>3.32905294391173</v>
      </c>
      <c r="C248" s="53">
        <v>5.1100763030528002E-14</v>
      </c>
      <c r="D248" s="54" t="str">
        <f t="shared" si="6"/>
        <v>up</v>
      </c>
      <c r="E248" s="6" t="s">
        <v>3</v>
      </c>
      <c r="F248" s="31">
        <v>1.3459464403922501</v>
      </c>
      <c r="G248" s="50">
        <v>99</v>
      </c>
      <c r="H248" s="7" t="str">
        <f t="shared" si="7"/>
        <v/>
      </c>
      <c r="I248" s="3" t="s">
        <v>7</v>
      </c>
      <c r="J248" s="6" t="s">
        <v>3</v>
      </c>
      <c r="K248" s="4" t="s">
        <v>1</v>
      </c>
      <c r="L248" s="3" t="s">
        <v>1</v>
      </c>
      <c r="M248" s="3" t="s">
        <v>1</v>
      </c>
      <c r="N248" s="3" t="s">
        <v>1</v>
      </c>
      <c r="O248" s="3" t="s">
        <v>1</v>
      </c>
      <c r="P248" s="3" t="s">
        <v>1</v>
      </c>
      <c r="Q248" s="3" t="s">
        <v>1</v>
      </c>
      <c r="R248" s="6" t="s">
        <v>3</v>
      </c>
    </row>
    <row r="249" spans="1:18">
      <c r="A249" s="2" t="s">
        <v>173</v>
      </c>
      <c r="B249" s="52">
        <v>3.3729899669319998</v>
      </c>
      <c r="C249" s="53">
        <v>2.0636264758406401E-13</v>
      </c>
      <c r="D249" s="54" t="str">
        <f t="shared" si="6"/>
        <v>up</v>
      </c>
      <c r="E249" s="6" t="s">
        <v>3</v>
      </c>
      <c r="F249" s="31">
        <v>0.29668481742519998</v>
      </c>
      <c r="G249" s="50">
        <v>99</v>
      </c>
      <c r="H249" s="7" t="str">
        <f t="shared" si="7"/>
        <v/>
      </c>
      <c r="I249" s="3" t="s">
        <v>174</v>
      </c>
      <c r="J249" s="6" t="s">
        <v>3</v>
      </c>
      <c r="K249" s="4" t="s">
        <v>1</v>
      </c>
      <c r="L249" s="3" t="s">
        <v>1</v>
      </c>
      <c r="M249" s="3" t="s">
        <v>175</v>
      </c>
      <c r="N249" s="3" t="s">
        <v>1</v>
      </c>
      <c r="O249" s="3" t="s">
        <v>1</v>
      </c>
      <c r="P249" s="3" t="s">
        <v>1</v>
      </c>
      <c r="Q249" s="3" t="s">
        <v>1</v>
      </c>
      <c r="R249" s="6" t="s">
        <v>3</v>
      </c>
    </row>
    <row r="250" spans="1:18">
      <c r="A250" s="2" t="s">
        <v>132</v>
      </c>
      <c r="B250" s="52">
        <v>3.4370720692151102</v>
      </c>
      <c r="C250" s="53">
        <v>4.7534650230319903E-9</v>
      </c>
      <c r="D250" s="54" t="str">
        <f t="shared" si="6"/>
        <v>up</v>
      </c>
      <c r="E250" s="6" t="s">
        <v>3</v>
      </c>
      <c r="F250" s="31">
        <v>0.819988574980963</v>
      </c>
      <c r="G250" s="50">
        <v>99</v>
      </c>
      <c r="H250" s="7" t="str">
        <f t="shared" si="7"/>
        <v/>
      </c>
      <c r="I250" s="3" t="s">
        <v>7</v>
      </c>
      <c r="J250" s="6" t="s">
        <v>3</v>
      </c>
      <c r="K250" s="4" t="s">
        <v>34</v>
      </c>
      <c r="L250" s="3" t="s">
        <v>1</v>
      </c>
      <c r="M250" s="3" t="s">
        <v>1</v>
      </c>
      <c r="N250" s="3" t="s">
        <v>1</v>
      </c>
      <c r="O250" s="3" t="s">
        <v>1</v>
      </c>
      <c r="P250" s="3" t="s">
        <v>1</v>
      </c>
      <c r="Q250" s="3" t="s">
        <v>1</v>
      </c>
      <c r="R250" s="6" t="s">
        <v>3</v>
      </c>
    </row>
    <row r="251" spans="1:18">
      <c r="A251" s="2" t="s">
        <v>93</v>
      </c>
      <c r="B251" s="52">
        <v>3.4417633837541999</v>
      </c>
      <c r="C251" s="53">
        <v>4.99864436552226E-13</v>
      </c>
      <c r="D251" s="54" t="str">
        <f t="shared" si="6"/>
        <v>up</v>
      </c>
      <c r="E251" s="6" t="s">
        <v>3</v>
      </c>
      <c r="F251" s="31">
        <v>1.2019055495059701</v>
      </c>
      <c r="G251" s="50">
        <v>99</v>
      </c>
      <c r="H251" s="7" t="str">
        <f t="shared" si="7"/>
        <v/>
      </c>
      <c r="I251" s="3" t="s">
        <v>94</v>
      </c>
      <c r="J251" s="6" t="s">
        <v>3</v>
      </c>
      <c r="K251" s="4" t="s">
        <v>1</v>
      </c>
      <c r="L251" s="3" t="s">
        <v>1</v>
      </c>
      <c r="M251" s="3" t="s">
        <v>1</v>
      </c>
      <c r="N251" s="3" t="s">
        <v>1</v>
      </c>
      <c r="O251" s="3" t="s">
        <v>1</v>
      </c>
      <c r="P251" s="3" t="s">
        <v>34</v>
      </c>
      <c r="Q251" s="3" t="s">
        <v>1</v>
      </c>
      <c r="R251" s="6" t="s">
        <v>3</v>
      </c>
    </row>
    <row r="252" spans="1:18">
      <c r="A252" s="2" t="s">
        <v>123</v>
      </c>
      <c r="B252" s="52">
        <v>3.4773969990921101</v>
      </c>
      <c r="C252" s="53">
        <v>3.44810867861302E-17</v>
      </c>
      <c r="D252" s="54" t="str">
        <f t="shared" si="6"/>
        <v>up</v>
      </c>
      <c r="E252" s="6" t="s">
        <v>3</v>
      </c>
      <c r="F252" s="31">
        <v>0.87151853634543597</v>
      </c>
      <c r="G252" s="50">
        <v>99</v>
      </c>
      <c r="H252" s="7" t="str">
        <f t="shared" si="7"/>
        <v/>
      </c>
      <c r="I252" s="3" t="s">
        <v>122</v>
      </c>
      <c r="J252" s="6" t="s">
        <v>3</v>
      </c>
      <c r="K252" s="4" t="s">
        <v>1</v>
      </c>
      <c r="L252" s="3" t="s">
        <v>1</v>
      </c>
      <c r="M252" s="3" t="s">
        <v>1</v>
      </c>
      <c r="N252" s="3" t="s">
        <v>1</v>
      </c>
      <c r="O252" s="3" t="s">
        <v>1</v>
      </c>
      <c r="P252" s="3" t="s">
        <v>1</v>
      </c>
      <c r="Q252" s="3" t="s">
        <v>1</v>
      </c>
      <c r="R252" s="6" t="s">
        <v>3</v>
      </c>
    </row>
    <row r="253" spans="1:18">
      <c r="A253" s="2" t="s">
        <v>69</v>
      </c>
      <c r="B253" s="52">
        <v>3.4916188105435801</v>
      </c>
      <c r="C253" s="53">
        <v>1.5972280147781899E-15</v>
      </c>
      <c r="D253" s="54" t="str">
        <f t="shared" si="6"/>
        <v>up</v>
      </c>
      <c r="E253" s="6" t="s">
        <v>3</v>
      </c>
      <c r="F253" s="31">
        <v>1.8067070836742001</v>
      </c>
      <c r="G253" s="50">
        <v>99</v>
      </c>
      <c r="H253" s="7" t="str">
        <f t="shared" si="7"/>
        <v/>
      </c>
      <c r="I253" s="3" t="s">
        <v>70</v>
      </c>
      <c r="J253" s="6" t="s">
        <v>3</v>
      </c>
      <c r="K253" s="4" t="s">
        <v>1</v>
      </c>
      <c r="L253" s="3" t="s">
        <v>1</v>
      </c>
      <c r="M253" s="3" t="s">
        <v>1</v>
      </c>
      <c r="N253" s="3" t="s">
        <v>1</v>
      </c>
      <c r="O253" s="3" t="s">
        <v>71</v>
      </c>
      <c r="P253" s="3" t="s">
        <v>1</v>
      </c>
      <c r="Q253" s="3" t="s">
        <v>1</v>
      </c>
      <c r="R253" s="6" t="s">
        <v>3</v>
      </c>
    </row>
    <row r="254" spans="1:18">
      <c r="A254" s="2" t="s">
        <v>121</v>
      </c>
      <c r="B254" s="52">
        <v>3.49667996386817</v>
      </c>
      <c r="C254" s="53">
        <v>2.1263433462431E-17</v>
      </c>
      <c r="D254" s="54" t="str">
        <f t="shared" si="6"/>
        <v>up</v>
      </c>
      <c r="E254" s="6" t="s">
        <v>3</v>
      </c>
      <c r="F254" s="31">
        <v>0.87151853634543597</v>
      </c>
      <c r="G254" s="50">
        <v>99</v>
      </c>
      <c r="H254" s="7" t="str">
        <f t="shared" si="7"/>
        <v/>
      </c>
      <c r="I254" s="3" t="s">
        <v>122</v>
      </c>
      <c r="J254" s="6" t="s">
        <v>3</v>
      </c>
      <c r="K254" s="4" t="s">
        <v>1</v>
      </c>
      <c r="L254" s="3" t="s">
        <v>1</v>
      </c>
      <c r="M254" s="3" t="s">
        <v>1</v>
      </c>
      <c r="N254" s="3" t="s">
        <v>1</v>
      </c>
      <c r="O254" s="3" t="s">
        <v>1</v>
      </c>
      <c r="P254" s="3" t="s">
        <v>1</v>
      </c>
      <c r="Q254" s="3" t="s">
        <v>1</v>
      </c>
      <c r="R254" s="6" t="s">
        <v>3</v>
      </c>
    </row>
    <row r="255" spans="1:18">
      <c r="A255" s="2" t="s">
        <v>51</v>
      </c>
      <c r="B255" s="52">
        <v>3.5320819918092901</v>
      </c>
      <c r="C255" s="53">
        <v>1.39265887529722E-7</v>
      </c>
      <c r="D255" s="54" t="str">
        <f t="shared" si="6"/>
        <v>up</v>
      </c>
      <c r="E255" s="6" t="s">
        <v>3</v>
      </c>
      <c r="F255" s="31">
        <v>2.6360223468631201</v>
      </c>
      <c r="G255" s="50">
        <v>99</v>
      </c>
      <c r="H255" s="7" t="str">
        <f t="shared" si="7"/>
        <v/>
      </c>
      <c r="I255" s="3" t="s">
        <v>52</v>
      </c>
      <c r="J255" s="6" t="s">
        <v>3</v>
      </c>
      <c r="K255" s="4" t="s">
        <v>34</v>
      </c>
      <c r="L255" s="3" t="s">
        <v>1</v>
      </c>
      <c r="M255" s="3" t="s">
        <v>53</v>
      </c>
      <c r="N255" s="3" t="s">
        <v>1</v>
      </c>
      <c r="O255" s="3" t="s">
        <v>1</v>
      </c>
      <c r="P255" s="3" t="s">
        <v>1</v>
      </c>
      <c r="Q255" s="3" t="s">
        <v>1</v>
      </c>
      <c r="R255" s="6" t="s">
        <v>3</v>
      </c>
    </row>
    <row r="256" spans="1:18">
      <c r="A256" s="2" t="s">
        <v>40</v>
      </c>
      <c r="B256" s="52">
        <v>3.61309294325258</v>
      </c>
      <c r="C256" s="53">
        <v>2.6649906977530799E-14</v>
      </c>
      <c r="D256" s="54" t="str">
        <f t="shared" si="6"/>
        <v>up</v>
      </c>
      <c r="E256" s="6" t="s">
        <v>3</v>
      </c>
      <c r="F256" s="31">
        <v>3.10678745312046</v>
      </c>
      <c r="G256" s="50">
        <v>99</v>
      </c>
      <c r="H256" s="7" t="str">
        <f t="shared" si="7"/>
        <v/>
      </c>
      <c r="I256" s="3" t="s">
        <v>7</v>
      </c>
      <c r="J256" s="6" t="s">
        <v>3</v>
      </c>
      <c r="K256" s="4" t="s">
        <v>34</v>
      </c>
      <c r="L256" s="3" t="s">
        <v>41</v>
      </c>
      <c r="M256" s="3" t="s">
        <v>1</v>
      </c>
      <c r="N256" s="3" t="s">
        <v>1</v>
      </c>
      <c r="O256" s="3" t="s">
        <v>1</v>
      </c>
      <c r="P256" s="3" t="s">
        <v>1</v>
      </c>
      <c r="Q256" s="3" t="s">
        <v>1</v>
      </c>
      <c r="R256" s="6" t="s">
        <v>3</v>
      </c>
    </row>
    <row r="257" spans="1:18">
      <c r="A257" s="2" t="s">
        <v>117</v>
      </c>
      <c r="B257" s="52">
        <v>3.6159632988005099</v>
      </c>
      <c r="C257" s="53">
        <v>7.1875710516196005E-7</v>
      </c>
      <c r="D257" s="54" t="str">
        <f t="shared" si="6"/>
        <v>up</v>
      </c>
      <c r="E257" s="6" t="s">
        <v>3</v>
      </c>
      <c r="F257" s="31">
        <v>0.90797503559232695</v>
      </c>
      <c r="G257" s="50">
        <v>99</v>
      </c>
      <c r="H257" s="7" t="str">
        <f t="shared" si="7"/>
        <v/>
      </c>
      <c r="I257" s="3" t="s">
        <v>118</v>
      </c>
      <c r="J257" s="6" t="s">
        <v>3</v>
      </c>
      <c r="K257" s="4" t="s">
        <v>1</v>
      </c>
      <c r="L257" s="3" t="s">
        <v>1</v>
      </c>
      <c r="M257" s="3" t="s">
        <v>1</v>
      </c>
      <c r="N257" s="3" t="s">
        <v>1</v>
      </c>
      <c r="O257" s="3" t="s">
        <v>71</v>
      </c>
      <c r="P257" s="3" t="s">
        <v>1</v>
      </c>
      <c r="Q257" s="3" t="s">
        <v>1</v>
      </c>
      <c r="R257" s="6" t="s">
        <v>3</v>
      </c>
    </row>
    <row r="258" spans="1:18">
      <c r="A258" s="2" t="s">
        <v>45</v>
      </c>
      <c r="B258" s="52">
        <v>3.64882839727996</v>
      </c>
      <c r="C258" s="53">
        <v>5.5907365837480096E-4</v>
      </c>
      <c r="D258" s="54" t="str">
        <f t="shared" si="6"/>
        <v>up</v>
      </c>
      <c r="E258" s="6" t="s">
        <v>3</v>
      </c>
      <c r="F258" s="31">
        <v>2.8403416887813799</v>
      </c>
      <c r="G258" s="50">
        <v>99</v>
      </c>
      <c r="H258" s="7" t="str">
        <f t="shared" si="7"/>
        <v/>
      </c>
      <c r="I258" s="3" t="s">
        <v>7</v>
      </c>
      <c r="J258" s="6" t="s">
        <v>3</v>
      </c>
      <c r="K258" s="4" t="s">
        <v>34</v>
      </c>
      <c r="L258" s="3" t="s">
        <v>1</v>
      </c>
      <c r="M258" s="3" t="s">
        <v>1</v>
      </c>
      <c r="N258" s="3" t="s">
        <v>1</v>
      </c>
      <c r="O258" s="3" t="s">
        <v>1</v>
      </c>
      <c r="P258" s="3" t="s">
        <v>1</v>
      </c>
      <c r="Q258" s="3" t="s">
        <v>1</v>
      </c>
      <c r="R258" s="6" t="s">
        <v>3</v>
      </c>
    </row>
    <row r="259" spans="1:18">
      <c r="A259" s="2" t="s">
        <v>82</v>
      </c>
      <c r="B259" s="52">
        <v>3.78984124320775</v>
      </c>
      <c r="C259" s="53">
        <v>2.4898577341588801E-11</v>
      </c>
      <c r="D259" s="54" t="str">
        <f t="shared" ref="D259:D322" si="8">IF(AND(B259&gt;=2,C259&lt;0.001),"up",IF(AND(B259&lt;=-2,C259&lt;0.001),"down",""))</f>
        <v>up</v>
      </c>
      <c r="E259" s="6" t="s">
        <v>3</v>
      </c>
      <c r="F259" s="31">
        <v>1.5371912426871399</v>
      </c>
      <c r="G259" s="50">
        <v>99</v>
      </c>
      <c r="H259" s="7" t="str">
        <f t="shared" ref="H259:H322" si="9">IF(AND(F259&gt;=1,G259&lt;0.05),"up",IF(AND(F259&lt;=-1,G259&lt;0.05),"down",""))</f>
        <v/>
      </c>
      <c r="I259" s="3" t="s">
        <v>7</v>
      </c>
      <c r="J259" s="6" t="s">
        <v>3</v>
      </c>
      <c r="K259" s="4" t="s">
        <v>34</v>
      </c>
      <c r="L259" s="3" t="s">
        <v>41</v>
      </c>
      <c r="M259" s="3" t="s">
        <v>1</v>
      </c>
      <c r="N259" s="3" t="s">
        <v>1</v>
      </c>
      <c r="O259" s="3" t="s">
        <v>1</v>
      </c>
      <c r="P259" s="3" t="s">
        <v>1</v>
      </c>
      <c r="Q259" s="3" t="s">
        <v>1</v>
      </c>
      <c r="R259" s="6" t="s">
        <v>3</v>
      </c>
    </row>
    <row r="260" spans="1:18">
      <c r="A260" s="2" t="s">
        <v>68</v>
      </c>
      <c r="B260" s="52">
        <v>3.8407124818881799</v>
      </c>
      <c r="C260" s="53">
        <v>1.36751810958017E-4</v>
      </c>
      <c r="D260" s="54" t="str">
        <f t="shared" si="8"/>
        <v>up</v>
      </c>
      <c r="E260" s="6" t="s">
        <v>3</v>
      </c>
      <c r="F260" s="31">
        <v>1.8350847603842599</v>
      </c>
      <c r="G260" s="50">
        <v>99</v>
      </c>
      <c r="H260" s="7" t="str">
        <f t="shared" si="9"/>
        <v/>
      </c>
      <c r="I260" s="3" t="s">
        <v>7</v>
      </c>
      <c r="J260" s="6" t="s">
        <v>3</v>
      </c>
      <c r="K260" s="4" t="s">
        <v>1</v>
      </c>
      <c r="L260" s="3" t="s">
        <v>1</v>
      </c>
      <c r="M260" s="3" t="s">
        <v>1</v>
      </c>
      <c r="N260" s="3" t="s">
        <v>1</v>
      </c>
      <c r="O260" s="3" t="s">
        <v>1</v>
      </c>
      <c r="P260" s="3" t="s">
        <v>1</v>
      </c>
      <c r="Q260" s="3" t="s">
        <v>1</v>
      </c>
      <c r="R260" s="6" t="s">
        <v>3</v>
      </c>
    </row>
    <row r="261" spans="1:18">
      <c r="A261" s="2" t="s">
        <v>213</v>
      </c>
      <c r="B261" s="52">
        <v>4.2584321427625103</v>
      </c>
      <c r="C261" s="53">
        <v>5.7701674175531903E-10</v>
      </c>
      <c r="D261" s="54" t="str">
        <f t="shared" si="8"/>
        <v>up</v>
      </c>
      <c r="E261" s="6" t="s">
        <v>3</v>
      </c>
      <c r="F261" s="31">
        <v>-0.29380380149587199</v>
      </c>
      <c r="G261" s="50">
        <v>99</v>
      </c>
      <c r="H261" s="7" t="str">
        <f t="shared" si="9"/>
        <v/>
      </c>
      <c r="I261" s="3" t="s">
        <v>214</v>
      </c>
      <c r="J261" s="6" t="s">
        <v>3</v>
      </c>
      <c r="K261" s="4" t="s">
        <v>1</v>
      </c>
      <c r="L261" s="3" t="s">
        <v>1</v>
      </c>
      <c r="M261" s="3" t="s">
        <v>1</v>
      </c>
      <c r="N261" s="3" t="s">
        <v>1</v>
      </c>
      <c r="O261" s="3" t="s">
        <v>1</v>
      </c>
      <c r="P261" s="3" t="s">
        <v>1</v>
      </c>
      <c r="Q261" s="3" t="s">
        <v>1</v>
      </c>
      <c r="R261" s="6" t="s">
        <v>3</v>
      </c>
    </row>
    <row r="262" spans="1:18">
      <c r="A262" s="2" t="s">
        <v>357</v>
      </c>
      <c r="B262" s="52">
        <v>4.3779850853298301</v>
      </c>
      <c r="C262" s="53">
        <v>1.184778730756E-4</v>
      </c>
      <c r="D262" s="54" t="str">
        <f t="shared" si="8"/>
        <v>up</v>
      </c>
      <c r="E262" s="6" t="s">
        <v>3</v>
      </c>
      <c r="F262" s="31">
        <v>-99</v>
      </c>
      <c r="G262" s="50">
        <v>99</v>
      </c>
      <c r="H262" s="7" t="str">
        <f t="shared" si="9"/>
        <v/>
      </c>
      <c r="I262" s="3" t="s">
        <v>7</v>
      </c>
      <c r="J262" s="6" t="s">
        <v>3</v>
      </c>
      <c r="K262" s="4" t="s">
        <v>34</v>
      </c>
      <c r="L262" s="3" t="s">
        <v>1</v>
      </c>
      <c r="M262" s="3" t="s">
        <v>1</v>
      </c>
      <c r="N262" s="3" t="s">
        <v>1</v>
      </c>
      <c r="O262" s="3" t="s">
        <v>1</v>
      </c>
      <c r="P262" s="3" t="s">
        <v>1</v>
      </c>
      <c r="Q262" s="3" t="s">
        <v>1</v>
      </c>
      <c r="R262" s="6" t="s">
        <v>3</v>
      </c>
    </row>
    <row r="263" spans="1:18">
      <c r="A263" s="2" t="s">
        <v>28</v>
      </c>
      <c r="B263" s="52">
        <v>4.7056865998668398</v>
      </c>
      <c r="C263" s="53">
        <v>5.2168734411489896E-4</v>
      </c>
      <c r="D263" s="54" t="str">
        <f t="shared" si="8"/>
        <v>up</v>
      </c>
      <c r="E263" s="6" t="s">
        <v>3</v>
      </c>
      <c r="F263" s="31">
        <v>3.8428896792910301</v>
      </c>
      <c r="G263" s="50">
        <v>99</v>
      </c>
      <c r="H263" s="7" t="str">
        <f t="shared" si="9"/>
        <v/>
      </c>
      <c r="I263" s="3" t="s">
        <v>29</v>
      </c>
      <c r="J263" s="6" t="s">
        <v>3</v>
      </c>
      <c r="K263" s="4" t="s">
        <v>1</v>
      </c>
      <c r="L263" s="3" t="s">
        <v>1</v>
      </c>
      <c r="M263" s="3" t="s">
        <v>1</v>
      </c>
      <c r="N263" s="3" t="s">
        <v>1</v>
      </c>
      <c r="O263" s="3" t="s">
        <v>1</v>
      </c>
      <c r="P263" s="3" t="s">
        <v>1</v>
      </c>
      <c r="Q263" s="3" t="s">
        <v>1</v>
      </c>
      <c r="R263" s="6" t="s">
        <v>3</v>
      </c>
    </row>
    <row r="264" spans="1:18">
      <c r="A264" s="2" t="s">
        <v>25</v>
      </c>
      <c r="B264" s="52">
        <v>4.9630752751648899</v>
      </c>
      <c r="C264" s="53">
        <v>1.3116990875066401E-6</v>
      </c>
      <c r="D264" s="54" t="str">
        <f t="shared" si="8"/>
        <v>up</v>
      </c>
      <c r="E264" s="6" t="s">
        <v>3</v>
      </c>
      <c r="F264" s="31">
        <v>4.0632877959020597</v>
      </c>
      <c r="G264" s="50">
        <v>99</v>
      </c>
      <c r="H264" s="7" t="str">
        <f t="shared" si="9"/>
        <v/>
      </c>
      <c r="I264" s="3" t="s">
        <v>7</v>
      </c>
      <c r="J264" s="6" t="s">
        <v>3</v>
      </c>
      <c r="K264" s="4" t="s">
        <v>1</v>
      </c>
      <c r="L264" s="3" t="s">
        <v>1</v>
      </c>
      <c r="M264" s="3" t="s">
        <v>1</v>
      </c>
      <c r="N264" s="3" t="s">
        <v>1</v>
      </c>
      <c r="O264" s="3" t="s">
        <v>1</v>
      </c>
      <c r="P264" s="3" t="s">
        <v>1</v>
      </c>
      <c r="Q264" s="3" t="s">
        <v>1</v>
      </c>
      <c r="R264" s="6" t="s">
        <v>3</v>
      </c>
    </row>
    <row r="265" spans="1:18">
      <c r="A265" s="2" t="s">
        <v>136</v>
      </c>
      <c r="B265" s="52">
        <v>4.9985943519011702</v>
      </c>
      <c r="C265" s="53">
        <v>3.9451450629194896E-12</v>
      </c>
      <c r="D265" s="54" t="str">
        <f t="shared" si="8"/>
        <v>up</v>
      </c>
      <c r="E265" s="6" t="s">
        <v>3</v>
      </c>
      <c r="F265" s="31">
        <v>0.68874093065221798</v>
      </c>
      <c r="G265" s="50">
        <v>99</v>
      </c>
      <c r="H265" s="7" t="str">
        <f t="shared" si="9"/>
        <v/>
      </c>
      <c r="I265" s="3" t="s">
        <v>137</v>
      </c>
      <c r="J265" s="6" t="s">
        <v>3</v>
      </c>
      <c r="K265" s="4" t="s">
        <v>1</v>
      </c>
      <c r="L265" s="3" t="s">
        <v>1</v>
      </c>
      <c r="M265" s="3" t="s">
        <v>1</v>
      </c>
      <c r="N265" s="3" t="s">
        <v>1</v>
      </c>
      <c r="O265" s="3" t="s">
        <v>1</v>
      </c>
      <c r="P265" s="3" t="s">
        <v>1</v>
      </c>
      <c r="Q265" s="3" t="s">
        <v>1</v>
      </c>
      <c r="R265" s="6" t="s">
        <v>3</v>
      </c>
    </row>
    <row r="266" spans="1:18">
      <c r="A266" s="2" t="s">
        <v>26</v>
      </c>
      <c r="B266" s="52">
        <v>5.3744028376925002</v>
      </c>
      <c r="C266" s="53">
        <v>4.2610886809673899E-5</v>
      </c>
      <c r="D266" s="54" t="str">
        <f t="shared" si="8"/>
        <v>up</v>
      </c>
      <c r="E266" s="6" t="s">
        <v>3</v>
      </c>
      <c r="F266" s="31">
        <v>3.8913137467482999</v>
      </c>
      <c r="G266" s="50">
        <v>99</v>
      </c>
      <c r="H266" s="7" t="str">
        <f t="shared" si="9"/>
        <v/>
      </c>
      <c r="I266" s="3" t="s">
        <v>27</v>
      </c>
      <c r="J266" s="6" t="s">
        <v>3</v>
      </c>
      <c r="K266" s="4" t="s">
        <v>1</v>
      </c>
      <c r="L266" s="3" t="s">
        <v>1</v>
      </c>
      <c r="M266" s="3" t="s">
        <v>1</v>
      </c>
      <c r="N266" s="3" t="s">
        <v>1</v>
      </c>
      <c r="O266" s="3" t="s">
        <v>1</v>
      </c>
      <c r="P266" s="3" t="s">
        <v>1</v>
      </c>
      <c r="Q266" s="3" t="s">
        <v>1</v>
      </c>
      <c r="R266" s="6" t="s">
        <v>3</v>
      </c>
    </row>
    <row r="267" spans="1:18">
      <c r="A267" s="2" t="s">
        <v>12</v>
      </c>
      <c r="B267" s="52">
        <v>5.8902237377706799</v>
      </c>
      <c r="C267" s="53">
        <v>1.68567952934301E-6</v>
      </c>
      <c r="D267" s="54" t="str">
        <f t="shared" si="8"/>
        <v>up</v>
      </c>
      <c r="E267" s="6" t="s">
        <v>3</v>
      </c>
      <c r="F267" s="31">
        <v>4.8109976308877602</v>
      </c>
      <c r="G267" s="50">
        <v>99</v>
      </c>
      <c r="H267" s="7" t="str">
        <f t="shared" si="9"/>
        <v/>
      </c>
      <c r="I267" s="3" t="s">
        <v>13</v>
      </c>
      <c r="J267" s="6" t="s">
        <v>3</v>
      </c>
      <c r="K267" s="4" t="s">
        <v>1</v>
      </c>
      <c r="L267" s="3" t="s">
        <v>1</v>
      </c>
      <c r="M267" s="3" t="s">
        <v>1</v>
      </c>
      <c r="N267" s="3" t="s">
        <v>1</v>
      </c>
      <c r="O267" s="3" t="s">
        <v>1</v>
      </c>
      <c r="P267" s="3" t="s">
        <v>1</v>
      </c>
      <c r="Q267" s="3" t="s">
        <v>10</v>
      </c>
      <c r="R267" s="6" t="s">
        <v>3</v>
      </c>
    </row>
    <row r="268" spans="1:18">
      <c r="A268" s="2" t="s">
        <v>21</v>
      </c>
      <c r="B268" s="52">
        <v>6.0599109330602703</v>
      </c>
      <c r="C268" s="53">
        <v>6.0556627893289905E-7</v>
      </c>
      <c r="D268" s="54" t="str">
        <f t="shared" si="8"/>
        <v>up</v>
      </c>
      <c r="E268" s="6" t="s">
        <v>3</v>
      </c>
      <c r="F268" s="31">
        <v>4.5271189374835403</v>
      </c>
      <c r="G268" s="50">
        <v>99</v>
      </c>
      <c r="H268" s="7" t="str">
        <f t="shared" si="9"/>
        <v/>
      </c>
      <c r="I268" s="3" t="s">
        <v>7</v>
      </c>
      <c r="J268" s="6" t="s">
        <v>3</v>
      </c>
      <c r="K268" s="4" t="s">
        <v>1</v>
      </c>
      <c r="L268" s="3" t="s">
        <v>1</v>
      </c>
      <c r="M268" s="3" t="s">
        <v>1</v>
      </c>
      <c r="N268" s="3" t="s">
        <v>1</v>
      </c>
      <c r="O268" s="3" t="s">
        <v>1</v>
      </c>
      <c r="P268" s="3" t="s">
        <v>1</v>
      </c>
      <c r="Q268" s="3" t="s">
        <v>1</v>
      </c>
      <c r="R268" s="6" t="s">
        <v>3</v>
      </c>
    </row>
    <row r="269" spans="1:18">
      <c r="A269" s="2" t="s">
        <v>57</v>
      </c>
      <c r="B269" s="52">
        <v>6.4034103297150997</v>
      </c>
      <c r="C269" s="53">
        <v>9.9421082842208693E-4</v>
      </c>
      <c r="D269" s="54" t="str">
        <f t="shared" si="8"/>
        <v>up</v>
      </c>
      <c r="E269" s="6" t="s">
        <v>3</v>
      </c>
      <c r="F269" s="31">
        <v>2.5939378926926899</v>
      </c>
      <c r="G269" s="50">
        <v>99</v>
      </c>
      <c r="H269" s="7" t="str">
        <f t="shared" si="9"/>
        <v/>
      </c>
      <c r="I269" s="3" t="s">
        <v>7</v>
      </c>
      <c r="J269" s="6" t="s">
        <v>3</v>
      </c>
      <c r="K269" s="4" t="s">
        <v>1</v>
      </c>
      <c r="L269" s="3" t="s">
        <v>1</v>
      </c>
      <c r="M269" s="3" t="s">
        <v>1</v>
      </c>
      <c r="N269" s="3" t="s">
        <v>1</v>
      </c>
      <c r="O269" s="3" t="s">
        <v>1</v>
      </c>
      <c r="P269" s="3" t="s">
        <v>1</v>
      </c>
      <c r="Q269" s="3" t="s">
        <v>1</v>
      </c>
      <c r="R269" s="6" t="s">
        <v>3</v>
      </c>
    </row>
    <row r="270" spans="1:18">
      <c r="A270" s="2" t="s">
        <v>148</v>
      </c>
      <c r="B270" s="52">
        <v>6.8102922810975004</v>
      </c>
      <c r="C270" s="53">
        <v>3.1176973795322402E-4</v>
      </c>
      <c r="D270" s="54" t="str">
        <f t="shared" si="8"/>
        <v>up</v>
      </c>
      <c r="E270" s="6" t="s">
        <v>3</v>
      </c>
      <c r="F270" s="31">
        <v>0.57001883182851298</v>
      </c>
      <c r="G270" s="50">
        <v>99</v>
      </c>
      <c r="H270" s="7" t="str">
        <f t="shared" si="9"/>
        <v/>
      </c>
      <c r="I270" s="3" t="s">
        <v>7</v>
      </c>
      <c r="J270" s="6" t="s">
        <v>3</v>
      </c>
      <c r="K270" s="4" t="s">
        <v>1</v>
      </c>
      <c r="L270" s="3" t="s">
        <v>1</v>
      </c>
      <c r="M270" s="3" t="s">
        <v>1</v>
      </c>
      <c r="N270" s="3" t="s">
        <v>1</v>
      </c>
      <c r="O270" s="3" t="s">
        <v>149</v>
      </c>
      <c r="P270" s="3" t="s">
        <v>1</v>
      </c>
      <c r="Q270" s="3" t="s">
        <v>1</v>
      </c>
      <c r="R270" s="6" t="s">
        <v>3</v>
      </c>
    </row>
    <row r="271" spans="1:18">
      <c r="A271" s="2" t="s">
        <v>22</v>
      </c>
      <c r="B271" s="52">
        <v>7.1202718743533397</v>
      </c>
      <c r="C271" s="53">
        <v>7.7691279125686701E-5</v>
      </c>
      <c r="D271" s="54" t="str">
        <f t="shared" si="8"/>
        <v>up</v>
      </c>
      <c r="E271" s="6" t="s">
        <v>3</v>
      </c>
      <c r="F271" s="31">
        <v>4.1199092983271601</v>
      </c>
      <c r="G271" s="50">
        <v>99</v>
      </c>
      <c r="H271" s="7" t="str">
        <f t="shared" si="9"/>
        <v/>
      </c>
      <c r="I271" s="3" t="s">
        <v>23</v>
      </c>
      <c r="J271" s="6" t="s">
        <v>3</v>
      </c>
      <c r="K271" s="4" t="s">
        <v>1</v>
      </c>
      <c r="L271" s="3" t="s">
        <v>1</v>
      </c>
      <c r="M271" s="3" t="s">
        <v>1</v>
      </c>
      <c r="N271" s="3" t="s">
        <v>1</v>
      </c>
      <c r="O271" s="3" t="s">
        <v>1</v>
      </c>
      <c r="P271" s="3" t="s">
        <v>1</v>
      </c>
      <c r="Q271" s="3" t="s">
        <v>24</v>
      </c>
      <c r="R271" s="6" t="s">
        <v>3</v>
      </c>
    </row>
    <row r="272" spans="1:18">
      <c r="A272" s="2" t="s">
        <v>17</v>
      </c>
      <c r="B272" s="52">
        <v>7.1216381909077704</v>
      </c>
      <c r="C272" s="53">
        <v>1.3502672947988801E-4</v>
      </c>
      <c r="D272" s="54" t="str">
        <f t="shared" si="8"/>
        <v>up</v>
      </c>
      <c r="E272" s="6" t="s">
        <v>3</v>
      </c>
      <c r="F272" s="31">
        <v>4.72126348395481</v>
      </c>
      <c r="G272" s="50">
        <v>99</v>
      </c>
      <c r="H272" s="7" t="str">
        <f t="shared" si="9"/>
        <v/>
      </c>
      <c r="I272" s="3" t="s">
        <v>7</v>
      </c>
      <c r="J272" s="6" t="s">
        <v>3</v>
      </c>
      <c r="K272" s="4" t="s">
        <v>1</v>
      </c>
      <c r="L272" s="3" t="s">
        <v>1</v>
      </c>
      <c r="M272" s="3" t="s">
        <v>1</v>
      </c>
      <c r="N272" s="3" t="s">
        <v>1</v>
      </c>
      <c r="O272" s="3" t="s">
        <v>1</v>
      </c>
      <c r="P272" s="3" t="s">
        <v>1</v>
      </c>
      <c r="Q272" s="3" t="s">
        <v>1</v>
      </c>
      <c r="R272" s="6" t="s">
        <v>3</v>
      </c>
    </row>
    <row r="273" spans="1:18">
      <c r="A273" s="2" t="s">
        <v>14</v>
      </c>
      <c r="B273" s="52">
        <v>7.5306833082038498</v>
      </c>
      <c r="C273" s="53">
        <v>3.0575411165245403E-5</v>
      </c>
      <c r="D273" s="54" t="str">
        <f t="shared" si="8"/>
        <v>up</v>
      </c>
      <c r="E273" s="6" t="s">
        <v>3</v>
      </c>
      <c r="F273" s="31">
        <v>4.80131565289651</v>
      </c>
      <c r="G273" s="50">
        <v>99</v>
      </c>
      <c r="H273" s="7" t="str">
        <f t="shared" si="9"/>
        <v/>
      </c>
      <c r="I273" s="3" t="s">
        <v>15</v>
      </c>
      <c r="J273" s="6" t="s">
        <v>3</v>
      </c>
      <c r="K273" s="4" t="s">
        <v>1</v>
      </c>
      <c r="L273" s="3" t="s">
        <v>1</v>
      </c>
      <c r="M273" s="3" t="s">
        <v>1</v>
      </c>
      <c r="N273" s="3" t="s">
        <v>1</v>
      </c>
      <c r="O273" s="3" t="s">
        <v>1</v>
      </c>
      <c r="P273" s="3" t="s">
        <v>1</v>
      </c>
      <c r="Q273" s="3" t="s">
        <v>16</v>
      </c>
      <c r="R273" s="6" t="s">
        <v>3</v>
      </c>
    </row>
    <row r="274" spans="1:18">
      <c r="A274" s="2" t="s">
        <v>19</v>
      </c>
      <c r="B274" s="52">
        <v>7.5731654121607601</v>
      </c>
      <c r="C274" s="53">
        <v>1.8396221376332499E-5</v>
      </c>
      <c r="D274" s="54" t="str">
        <f t="shared" si="8"/>
        <v>up</v>
      </c>
      <c r="E274" s="6" t="s">
        <v>3</v>
      </c>
      <c r="F274" s="31">
        <v>4.6286843629996604</v>
      </c>
      <c r="G274" s="50">
        <v>99</v>
      </c>
      <c r="H274" s="7" t="str">
        <f t="shared" si="9"/>
        <v/>
      </c>
      <c r="I274" s="3" t="s">
        <v>7</v>
      </c>
      <c r="J274" s="6" t="s">
        <v>3</v>
      </c>
      <c r="K274" s="4" t="s">
        <v>1</v>
      </c>
      <c r="L274" s="3" t="s">
        <v>1</v>
      </c>
      <c r="M274" s="3" t="s">
        <v>1</v>
      </c>
      <c r="N274" s="3" t="s">
        <v>1</v>
      </c>
      <c r="O274" s="3" t="s">
        <v>1</v>
      </c>
      <c r="P274" s="3" t="s">
        <v>1</v>
      </c>
      <c r="Q274" s="3" t="s">
        <v>10</v>
      </c>
      <c r="R274" s="6" t="s">
        <v>3</v>
      </c>
    </row>
    <row r="275" spans="1:18">
      <c r="A275" s="2" t="s">
        <v>30</v>
      </c>
      <c r="B275" s="52">
        <v>7.6227513994358196</v>
      </c>
      <c r="C275" s="53">
        <v>1.28476081307637E-5</v>
      </c>
      <c r="D275" s="54" t="str">
        <f t="shared" si="8"/>
        <v>up</v>
      </c>
      <c r="E275" s="6" t="s">
        <v>3</v>
      </c>
      <c r="F275" s="31">
        <v>3.8254872735923899</v>
      </c>
      <c r="G275" s="50">
        <v>99</v>
      </c>
      <c r="H275" s="7" t="str">
        <f t="shared" si="9"/>
        <v/>
      </c>
      <c r="I275" s="3" t="s">
        <v>31</v>
      </c>
      <c r="J275" s="6" t="s">
        <v>3</v>
      </c>
      <c r="K275" s="4" t="s">
        <v>1</v>
      </c>
      <c r="L275" s="3" t="s">
        <v>1</v>
      </c>
      <c r="M275" s="3" t="s">
        <v>1</v>
      </c>
      <c r="N275" s="3" t="s">
        <v>1</v>
      </c>
      <c r="O275" s="3" t="s">
        <v>1</v>
      </c>
      <c r="P275" s="3" t="s">
        <v>1</v>
      </c>
      <c r="Q275" s="3" t="s">
        <v>1</v>
      </c>
      <c r="R275" s="6" t="s">
        <v>3</v>
      </c>
    </row>
    <row r="276" spans="1:18">
      <c r="A276" s="2" t="s">
        <v>20</v>
      </c>
      <c r="B276" s="52">
        <v>7.9675544400345899</v>
      </c>
      <c r="C276" s="53">
        <v>6.8755929417360898E-6</v>
      </c>
      <c r="D276" s="54" t="str">
        <f t="shared" si="8"/>
        <v>up</v>
      </c>
      <c r="E276" s="6" t="s">
        <v>3</v>
      </c>
      <c r="F276" s="31">
        <v>4.59557640276077</v>
      </c>
      <c r="G276" s="50">
        <v>99</v>
      </c>
      <c r="H276" s="7" t="str">
        <f t="shared" si="9"/>
        <v/>
      </c>
      <c r="I276" s="3" t="s">
        <v>7</v>
      </c>
      <c r="J276" s="6" t="s">
        <v>3</v>
      </c>
      <c r="K276" s="4" t="s">
        <v>1</v>
      </c>
      <c r="L276" s="3" t="s">
        <v>1</v>
      </c>
      <c r="M276" s="3" t="s">
        <v>1</v>
      </c>
      <c r="N276" s="3" t="s">
        <v>1</v>
      </c>
      <c r="O276" s="3" t="s">
        <v>1</v>
      </c>
      <c r="P276" s="3" t="s">
        <v>1</v>
      </c>
      <c r="Q276" s="3" t="s">
        <v>1</v>
      </c>
      <c r="R276" s="6" t="s">
        <v>3</v>
      </c>
    </row>
    <row r="277" spans="1:18">
      <c r="A277" s="2" t="s">
        <v>18</v>
      </c>
      <c r="B277" s="52">
        <v>8.0947221581691799</v>
      </c>
      <c r="C277" s="53">
        <v>2.5716326701753699E-6</v>
      </c>
      <c r="D277" s="54" t="str">
        <f t="shared" si="8"/>
        <v>up</v>
      </c>
      <c r="E277" s="6" t="s">
        <v>3</v>
      </c>
      <c r="F277" s="31">
        <v>4.6735304294598103</v>
      </c>
      <c r="G277" s="50">
        <v>99</v>
      </c>
      <c r="H277" s="7" t="str">
        <f t="shared" si="9"/>
        <v/>
      </c>
      <c r="I277" s="3" t="s">
        <v>7</v>
      </c>
      <c r="J277" s="6" t="s">
        <v>3</v>
      </c>
      <c r="K277" s="4" t="s">
        <v>1</v>
      </c>
      <c r="L277" s="3" t="s">
        <v>1</v>
      </c>
      <c r="M277" s="3" t="s">
        <v>1</v>
      </c>
      <c r="N277" s="3" t="s">
        <v>1</v>
      </c>
      <c r="O277" s="3" t="s">
        <v>1</v>
      </c>
      <c r="P277" s="3" t="s">
        <v>1</v>
      </c>
      <c r="Q277" s="3" t="s">
        <v>1</v>
      </c>
      <c r="R277" s="6" t="s">
        <v>3</v>
      </c>
    </row>
    <row r="278" spans="1:18">
      <c r="A278" s="2" t="s">
        <v>11</v>
      </c>
      <c r="B278" s="52">
        <v>8.4314641661646306</v>
      </c>
      <c r="C278" s="53">
        <v>3.8734383972639798E-6</v>
      </c>
      <c r="D278" s="54" t="str">
        <f t="shared" si="8"/>
        <v>up</v>
      </c>
      <c r="E278" s="6" t="s">
        <v>3</v>
      </c>
      <c r="F278" s="31">
        <v>5.2187047250593999</v>
      </c>
      <c r="G278" s="50">
        <v>99</v>
      </c>
      <c r="H278" s="7" t="str">
        <f t="shared" si="9"/>
        <v/>
      </c>
      <c r="I278" s="3" t="s">
        <v>7</v>
      </c>
      <c r="J278" s="6" t="s">
        <v>3</v>
      </c>
      <c r="K278" s="4" t="s">
        <v>1</v>
      </c>
      <c r="L278" s="3" t="s">
        <v>1</v>
      </c>
      <c r="M278" s="3" t="s">
        <v>1</v>
      </c>
      <c r="N278" s="3" t="s">
        <v>1</v>
      </c>
      <c r="O278" s="3" t="s">
        <v>1</v>
      </c>
      <c r="P278" s="3" t="s">
        <v>1</v>
      </c>
      <c r="Q278" s="3" t="s">
        <v>1</v>
      </c>
      <c r="R278" s="6" t="s">
        <v>3</v>
      </c>
    </row>
    <row r="279" spans="1:18">
      <c r="A279" s="2" t="s">
        <v>6</v>
      </c>
      <c r="B279" s="52">
        <v>2.3586070259160499</v>
      </c>
      <c r="C279" s="53">
        <v>4.1756529695479598E-10</v>
      </c>
      <c r="D279" s="54" t="str">
        <f t="shared" si="8"/>
        <v>up</v>
      </c>
      <c r="E279" s="6" t="s">
        <v>3</v>
      </c>
      <c r="F279" s="52">
        <v>2.4441695332435498</v>
      </c>
      <c r="G279" s="53">
        <v>2.07591556825522E-3</v>
      </c>
      <c r="H279" s="54" t="str">
        <f t="shared" si="9"/>
        <v>up</v>
      </c>
      <c r="I279" s="3" t="s">
        <v>7</v>
      </c>
      <c r="J279" s="6" t="s">
        <v>3</v>
      </c>
      <c r="K279" s="4" t="s">
        <v>1</v>
      </c>
      <c r="L279" s="3" t="s">
        <v>1</v>
      </c>
      <c r="M279" s="3" t="s">
        <v>1</v>
      </c>
      <c r="N279" s="3" t="s">
        <v>1</v>
      </c>
      <c r="O279" s="3" t="s">
        <v>1</v>
      </c>
      <c r="P279" s="3" t="s">
        <v>1</v>
      </c>
      <c r="Q279" s="3" t="s">
        <v>1</v>
      </c>
      <c r="R279" s="6" t="s">
        <v>3</v>
      </c>
    </row>
    <row r="280" spans="1:18">
      <c r="A280" s="2" t="s">
        <v>8</v>
      </c>
      <c r="B280" s="52">
        <v>3.65414894137127</v>
      </c>
      <c r="C280" s="53">
        <v>7.9075256439505706E-36</v>
      </c>
      <c r="D280" s="54" t="str">
        <f t="shared" si="8"/>
        <v>up</v>
      </c>
      <c r="E280" s="6" t="s">
        <v>3</v>
      </c>
      <c r="F280" s="52">
        <v>1.8520709673891</v>
      </c>
      <c r="G280" s="53">
        <v>2.1527414008923802E-3</v>
      </c>
      <c r="H280" s="54" t="str">
        <f t="shared" si="9"/>
        <v>up</v>
      </c>
      <c r="I280" s="3" t="s">
        <v>9</v>
      </c>
      <c r="J280" s="6" t="s">
        <v>3</v>
      </c>
      <c r="K280" s="4" t="s">
        <v>1</v>
      </c>
      <c r="L280" s="3" t="s">
        <v>1</v>
      </c>
      <c r="M280" s="3" t="s">
        <v>1</v>
      </c>
      <c r="N280" s="3" t="s">
        <v>1</v>
      </c>
      <c r="O280" s="3" t="s">
        <v>1</v>
      </c>
      <c r="P280" s="3" t="s">
        <v>1</v>
      </c>
      <c r="Q280" s="3" t="s">
        <v>10</v>
      </c>
      <c r="R280" s="6" t="s">
        <v>3</v>
      </c>
    </row>
    <row r="281" spans="1:18">
      <c r="A281" s="2" t="s">
        <v>0</v>
      </c>
      <c r="B281" s="52">
        <v>6.1004513173029702</v>
      </c>
      <c r="C281" s="53">
        <v>2.8020281994484802E-75</v>
      </c>
      <c r="D281" s="54" t="str">
        <f t="shared" si="8"/>
        <v>up</v>
      </c>
      <c r="E281" s="6" t="s">
        <v>3</v>
      </c>
      <c r="F281" s="52">
        <v>8.5672775290199006</v>
      </c>
      <c r="G281" s="53">
        <v>1.1911881646551301E-5</v>
      </c>
      <c r="H281" s="54" t="str">
        <f t="shared" si="9"/>
        <v>up</v>
      </c>
      <c r="I281" s="3" t="s">
        <v>2</v>
      </c>
      <c r="J281" s="6" t="s">
        <v>3</v>
      </c>
      <c r="K281" s="4" t="s">
        <v>1</v>
      </c>
      <c r="L281" s="3" t="s">
        <v>1</v>
      </c>
      <c r="M281" s="3" t="s">
        <v>1</v>
      </c>
      <c r="N281" s="3" t="s">
        <v>1</v>
      </c>
      <c r="O281" s="3" t="s">
        <v>1</v>
      </c>
      <c r="P281" s="3" t="s">
        <v>1</v>
      </c>
      <c r="Q281" s="3" t="s">
        <v>1</v>
      </c>
      <c r="R281" s="6" t="s">
        <v>3</v>
      </c>
    </row>
    <row r="282" spans="1:18">
      <c r="A282" s="61" t="s">
        <v>4</v>
      </c>
      <c r="B282" s="62">
        <v>10.988591327452699</v>
      </c>
      <c r="C282" s="63">
        <v>6.3804277773039602E-12</v>
      </c>
      <c r="D282" s="64" t="str">
        <f t="shared" si="8"/>
        <v>up</v>
      </c>
      <c r="E282" s="65" t="s">
        <v>3</v>
      </c>
      <c r="F282" s="62">
        <v>6.8293336410430401</v>
      </c>
      <c r="G282" s="63">
        <v>6.88431287015191E-4</v>
      </c>
      <c r="H282" s="64" t="str">
        <f t="shared" si="9"/>
        <v>up</v>
      </c>
      <c r="I282" s="61" t="s">
        <v>5</v>
      </c>
      <c r="J282" s="65" t="s">
        <v>3</v>
      </c>
      <c r="K282" s="66" t="s">
        <v>1</v>
      </c>
      <c r="L282" s="61" t="s">
        <v>1</v>
      </c>
      <c r="M282" s="61" t="s">
        <v>1</v>
      </c>
      <c r="N282" s="61" t="s">
        <v>1</v>
      </c>
      <c r="O282" s="61" t="s">
        <v>1</v>
      </c>
      <c r="P282" s="61" t="s">
        <v>1</v>
      </c>
      <c r="Q282" s="61" t="s">
        <v>1</v>
      </c>
      <c r="R282" s="65" t="s">
        <v>3</v>
      </c>
    </row>
    <row r="283" spans="1:18">
      <c r="A283" s="2" t="s">
        <v>598</v>
      </c>
      <c r="B283" s="31">
        <v>-1.8996927049347201</v>
      </c>
      <c r="C283" s="50">
        <v>3.1715132628880799E-29</v>
      </c>
      <c r="D283" s="7" t="str">
        <f t="shared" si="8"/>
        <v/>
      </c>
      <c r="E283" s="6" t="s">
        <v>532</v>
      </c>
      <c r="F283" s="55">
        <v>-2.4936110090799701</v>
      </c>
      <c r="G283" s="56">
        <v>3.5461307617268701E-28</v>
      </c>
      <c r="H283" s="57" t="str">
        <f t="shared" si="9"/>
        <v>down</v>
      </c>
      <c r="I283" s="3" t="s">
        <v>599</v>
      </c>
      <c r="J283" s="6" t="s">
        <v>532</v>
      </c>
      <c r="K283" s="4" t="s">
        <v>1</v>
      </c>
      <c r="L283" s="3" t="s">
        <v>1</v>
      </c>
      <c r="M283" s="3" t="s">
        <v>1</v>
      </c>
      <c r="N283" s="3" t="s">
        <v>1</v>
      </c>
      <c r="O283" s="3" t="s">
        <v>1</v>
      </c>
      <c r="P283" s="3" t="s">
        <v>1</v>
      </c>
      <c r="Q283" s="3" t="s">
        <v>1</v>
      </c>
      <c r="R283" s="6" t="s">
        <v>532</v>
      </c>
    </row>
    <row r="284" spans="1:18">
      <c r="A284" s="2" t="s">
        <v>608</v>
      </c>
      <c r="B284" s="31">
        <v>-1.25551663212472</v>
      </c>
      <c r="C284" s="50">
        <v>4.0930245803818002E-2</v>
      </c>
      <c r="D284" s="7" t="str">
        <f t="shared" si="8"/>
        <v/>
      </c>
      <c r="E284" s="6" t="s">
        <v>536</v>
      </c>
      <c r="F284" s="55">
        <v>-1.59760205897189</v>
      </c>
      <c r="G284" s="56">
        <v>2.1098042206987799E-2</v>
      </c>
      <c r="H284" s="57" t="str">
        <f t="shared" si="9"/>
        <v>down</v>
      </c>
      <c r="I284" s="3" t="s">
        <v>609</v>
      </c>
      <c r="J284" s="6" t="s">
        <v>536</v>
      </c>
      <c r="K284" s="4" t="s">
        <v>34</v>
      </c>
      <c r="L284" s="3" t="s">
        <v>41</v>
      </c>
      <c r="M284" s="3" t="s">
        <v>1</v>
      </c>
      <c r="N284" s="3" t="s">
        <v>1</v>
      </c>
      <c r="O284" s="3" t="s">
        <v>1</v>
      </c>
      <c r="P284" s="3" t="s">
        <v>1</v>
      </c>
      <c r="Q284" s="3" t="s">
        <v>1</v>
      </c>
      <c r="R284" s="6" t="s">
        <v>536</v>
      </c>
    </row>
    <row r="285" spans="1:18">
      <c r="A285" s="2" t="s">
        <v>606</v>
      </c>
      <c r="B285" s="31">
        <v>-1.1117443228994901</v>
      </c>
      <c r="C285" s="50">
        <v>2.3022199450208501E-7</v>
      </c>
      <c r="D285" s="7" t="str">
        <f t="shared" si="8"/>
        <v/>
      </c>
      <c r="E285" s="6" t="s">
        <v>528</v>
      </c>
      <c r="F285" s="55">
        <v>-1.4761436398943399</v>
      </c>
      <c r="G285" s="56">
        <v>1.1358023381678401E-2</v>
      </c>
      <c r="H285" s="57" t="str">
        <f t="shared" si="9"/>
        <v>down</v>
      </c>
      <c r="I285" s="3" t="s">
        <v>607</v>
      </c>
      <c r="J285" s="6" t="s">
        <v>528</v>
      </c>
      <c r="K285" s="4" t="s">
        <v>1</v>
      </c>
      <c r="L285" s="3" t="s">
        <v>1</v>
      </c>
      <c r="M285" s="3" t="s">
        <v>1</v>
      </c>
      <c r="N285" s="3" t="s">
        <v>1</v>
      </c>
      <c r="O285" s="3" t="s">
        <v>557</v>
      </c>
      <c r="P285" s="3" t="s">
        <v>1</v>
      </c>
      <c r="Q285" s="3" t="s">
        <v>1</v>
      </c>
      <c r="R285" s="6" t="s">
        <v>528</v>
      </c>
    </row>
    <row r="286" spans="1:18">
      <c r="A286" s="2" t="s">
        <v>610</v>
      </c>
      <c r="B286" s="31">
        <v>-0.91450413944497799</v>
      </c>
      <c r="C286" s="50">
        <v>7.2407514967338401E-6</v>
      </c>
      <c r="D286" s="7" t="str">
        <f t="shared" si="8"/>
        <v/>
      </c>
      <c r="E286" s="6" t="s">
        <v>525</v>
      </c>
      <c r="F286" s="55">
        <v>-1.4094941056841801</v>
      </c>
      <c r="G286" s="56">
        <v>2.02582186774342E-2</v>
      </c>
      <c r="H286" s="57" t="str">
        <f t="shared" si="9"/>
        <v>down</v>
      </c>
      <c r="I286" s="3" t="s">
        <v>611</v>
      </c>
      <c r="J286" s="6" t="s">
        <v>525</v>
      </c>
      <c r="K286" s="4" t="s">
        <v>34</v>
      </c>
      <c r="L286" s="3" t="s">
        <v>1</v>
      </c>
      <c r="M286" s="3" t="s">
        <v>1</v>
      </c>
      <c r="N286" s="3" t="s">
        <v>1</v>
      </c>
      <c r="O286" s="3" t="s">
        <v>1</v>
      </c>
      <c r="P286" s="3" t="s">
        <v>1</v>
      </c>
      <c r="Q286" s="3" t="s">
        <v>1</v>
      </c>
      <c r="R286" s="6" t="s">
        <v>525</v>
      </c>
    </row>
    <row r="287" spans="1:18">
      <c r="A287" s="2" t="s">
        <v>604</v>
      </c>
      <c r="B287" s="31">
        <v>-0.276958482969139</v>
      </c>
      <c r="C287" s="50">
        <v>0.87522622799885896</v>
      </c>
      <c r="D287" s="7" t="str">
        <f t="shared" si="8"/>
        <v/>
      </c>
      <c r="E287" s="6" t="s">
        <v>531</v>
      </c>
      <c r="F287" s="55">
        <v>-1.3135289884658701</v>
      </c>
      <c r="G287" s="56">
        <v>2.6568851137610601E-2</v>
      </c>
      <c r="H287" s="57" t="str">
        <f t="shared" si="9"/>
        <v>down</v>
      </c>
      <c r="I287" s="3" t="s">
        <v>605</v>
      </c>
      <c r="J287" s="6" t="s">
        <v>531</v>
      </c>
      <c r="K287" s="4" t="s">
        <v>1</v>
      </c>
      <c r="L287" s="3" t="s">
        <v>1</v>
      </c>
      <c r="M287" s="3" t="s">
        <v>1</v>
      </c>
      <c r="N287" s="3" t="s">
        <v>34</v>
      </c>
      <c r="O287" s="3" t="s">
        <v>1</v>
      </c>
      <c r="P287" s="3" t="s">
        <v>1</v>
      </c>
      <c r="Q287" s="3" t="s">
        <v>1</v>
      </c>
      <c r="R287" s="6" t="s">
        <v>531</v>
      </c>
    </row>
    <row r="288" spans="1:18">
      <c r="A288" s="2" t="s">
        <v>596</v>
      </c>
      <c r="B288" s="31">
        <v>-1.20062325854979</v>
      </c>
      <c r="C288" s="50">
        <v>5.1532638306310301E-16</v>
      </c>
      <c r="D288" s="7" t="str">
        <f t="shared" si="8"/>
        <v/>
      </c>
      <c r="E288" s="6" t="s">
        <v>540</v>
      </c>
      <c r="F288" s="55">
        <v>-1.2790783675720001</v>
      </c>
      <c r="G288" s="56">
        <v>1.00217031987649E-4</v>
      </c>
      <c r="H288" s="57" t="str">
        <f t="shared" si="9"/>
        <v>down</v>
      </c>
      <c r="I288" s="3" t="s">
        <v>597</v>
      </c>
      <c r="J288" s="6" t="s">
        <v>540</v>
      </c>
      <c r="K288" s="4" t="s">
        <v>1</v>
      </c>
      <c r="L288" s="3" t="s">
        <v>1</v>
      </c>
      <c r="M288" s="3" t="s">
        <v>1</v>
      </c>
      <c r="N288" s="3" t="s">
        <v>1</v>
      </c>
      <c r="O288" s="3" t="s">
        <v>1</v>
      </c>
      <c r="P288" s="3" t="s">
        <v>1</v>
      </c>
      <c r="Q288" s="3" t="s">
        <v>1</v>
      </c>
      <c r="R288" s="6" t="s">
        <v>540</v>
      </c>
    </row>
    <row r="289" spans="1:18">
      <c r="A289" s="2" t="s">
        <v>600</v>
      </c>
      <c r="B289" s="31">
        <v>-1.25991158369065</v>
      </c>
      <c r="C289" s="50">
        <v>2.15389192709411E-20</v>
      </c>
      <c r="D289" s="7" t="str">
        <f t="shared" si="8"/>
        <v/>
      </c>
      <c r="E289" s="6" t="s">
        <v>528</v>
      </c>
      <c r="F289" s="55">
        <v>-1.09904413324259</v>
      </c>
      <c r="G289" s="56">
        <v>1.2124531812654599E-3</v>
      </c>
      <c r="H289" s="57" t="str">
        <f t="shared" si="9"/>
        <v>down</v>
      </c>
      <c r="I289" s="3" t="s">
        <v>601</v>
      </c>
      <c r="J289" s="6" t="s">
        <v>528</v>
      </c>
      <c r="K289" s="4" t="s">
        <v>34</v>
      </c>
      <c r="L289" s="3" t="s">
        <v>1</v>
      </c>
      <c r="M289" s="3" t="s">
        <v>1</v>
      </c>
      <c r="N289" s="3" t="s">
        <v>1</v>
      </c>
      <c r="O289" s="3" t="s">
        <v>1</v>
      </c>
      <c r="P289" s="3" t="s">
        <v>1</v>
      </c>
      <c r="Q289" s="3" t="s">
        <v>1</v>
      </c>
      <c r="R289" s="6" t="s">
        <v>528</v>
      </c>
    </row>
    <row r="290" spans="1:18">
      <c r="A290" s="2" t="s">
        <v>602</v>
      </c>
      <c r="B290" s="31">
        <v>-1.2344318113075099</v>
      </c>
      <c r="C290" s="50">
        <v>9.3055685196508502E-18</v>
      </c>
      <c r="D290" s="7" t="str">
        <f t="shared" si="8"/>
        <v/>
      </c>
      <c r="E290" s="6" t="s">
        <v>524</v>
      </c>
      <c r="F290" s="55">
        <v>-1.0851034202427301</v>
      </c>
      <c r="G290" s="56">
        <v>5.6037345044756704E-3</v>
      </c>
      <c r="H290" s="57" t="str">
        <f t="shared" si="9"/>
        <v>down</v>
      </c>
      <c r="I290" s="3" t="s">
        <v>198</v>
      </c>
      <c r="J290" s="6" t="s">
        <v>524</v>
      </c>
      <c r="K290" s="4" t="s">
        <v>1</v>
      </c>
      <c r="L290" s="3" t="s">
        <v>1</v>
      </c>
      <c r="M290" s="3" t="s">
        <v>603</v>
      </c>
      <c r="N290" s="3" t="s">
        <v>1</v>
      </c>
      <c r="O290" s="3" t="s">
        <v>1</v>
      </c>
      <c r="P290" s="3" t="s">
        <v>1</v>
      </c>
      <c r="Q290" s="3" t="s">
        <v>1</v>
      </c>
      <c r="R290" s="6" t="s">
        <v>524</v>
      </c>
    </row>
    <row r="291" spans="1:18">
      <c r="A291" s="2" t="s">
        <v>559</v>
      </c>
      <c r="B291" s="31">
        <v>0.65443059352402899</v>
      </c>
      <c r="C291" s="50">
        <v>7.0014687226259596E-9</v>
      </c>
      <c r="D291" s="7" t="str">
        <f t="shared" si="8"/>
        <v/>
      </c>
      <c r="E291" s="6" t="s">
        <v>538</v>
      </c>
      <c r="F291" s="52">
        <v>1.0094094062800301</v>
      </c>
      <c r="G291" s="53">
        <v>3.3998303831738402E-4</v>
      </c>
      <c r="H291" s="54" t="str">
        <f t="shared" si="9"/>
        <v>up</v>
      </c>
      <c r="I291" s="3" t="s">
        <v>560</v>
      </c>
      <c r="J291" s="6" t="s">
        <v>538</v>
      </c>
      <c r="K291" s="4" t="s">
        <v>1</v>
      </c>
      <c r="L291" s="3" t="s">
        <v>1</v>
      </c>
      <c r="M291" s="3" t="s">
        <v>561</v>
      </c>
      <c r="N291" s="3" t="s">
        <v>1</v>
      </c>
      <c r="O291" s="3" t="s">
        <v>1</v>
      </c>
      <c r="P291" s="3" t="s">
        <v>1</v>
      </c>
      <c r="Q291" s="3" t="s">
        <v>1</v>
      </c>
      <c r="R291" s="6" t="s">
        <v>538</v>
      </c>
    </row>
    <row r="292" spans="1:18">
      <c r="A292" s="2" t="s">
        <v>545</v>
      </c>
      <c r="B292" s="31">
        <v>8.9558204473286607E-2</v>
      </c>
      <c r="C292" s="50">
        <v>0.88987811066109301</v>
      </c>
      <c r="D292" s="7" t="str">
        <f t="shared" si="8"/>
        <v/>
      </c>
      <c r="E292" s="6" t="s">
        <v>540</v>
      </c>
      <c r="F292" s="52">
        <v>1.0846470135850299</v>
      </c>
      <c r="G292" s="53">
        <v>3.64672141093242E-8</v>
      </c>
      <c r="H292" s="54" t="str">
        <f t="shared" si="9"/>
        <v>up</v>
      </c>
      <c r="I292" s="3" t="s">
        <v>546</v>
      </c>
      <c r="J292" s="6" t="s">
        <v>540</v>
      </c>
      <c r="K292" s="4" t="s">
        <v>1</v>
      </c>
      <c r="L292" s="3" t="s">
        <v>1</v>
      </c>
      <c r="M292" s="3" t="s">
        <v>1</v>
      </c>
      <c r="N292" s="3" t="s">
        <v>1</v>
      </c>
      <c r="O292" s="3" t="s">
        <v>547</v>
      </c>
      <c r="P292" s="3" t="s">
        <v>1</v>
      </c>
      <c r="Q292" s="3" t="s">
        <v>1</v>
      </c>
      <c r="R292" s="6" t="s">
        <v>538</v>
      </c>
    </row>
    <row r="293" spans="1:18">
      <c r="A293" s="2" t="s">
        <v>593</v>
      </c>
      <c r="B293" s="31">
        <v>-0.16324691567174601</v>
      </c>
      <c r="C293" s="50">
        <v>0.96421262166171895</v>
      </c>
      <c r="D293" s="7" t="str">
        <f t="shared" si="8"/>
        <v/>
      </c>
      <c r="E293" s="6" t="s">
        <v>538</v>
      </c>
      <c r="F293" s="52">
        <v>1.18267751822467</v>
      </c>
      <c r="G293" s="53">
        <v>1.9072073569507599E-2</v>
      </c>
      <c r="H293" s="54" t="str">
        <f t="shared" si="9"/>
        <v>up</v>
      </c>
      <c r="I293" s="3" t="s">
        <v>7</v>
      </c>
      <c r="J293" s="6" t="s">
        <v>538</v>
      </c>
      <c r="K293" s="4" t="s">
        <v>34</v>
      </c>
      <c r="L293" s="3" t="s">
        <v>1</v>
      </c>
      <c r="M293" s="3" t="s">
        <v>1</v>
      </c>
      <c r="N293" s="3" t="s">
        <v>1</v>
      </c>
      <c r="O293" s="3" t="s">
        <v>1</v>
      </c>
      <c r="P293" s="3" t="s">
        <v>1</v>
      </c>
      <c r="Q293" s="3" t="s">
        <v>1</v>
      </c>
      <c r="R293" s="6" t="s">
        <v>538</v>
      </c>
    </row>
    <row r="294" spans="1:18">
      <c r="A294" s="2" t="s">
        <v>552</v>
      </c>
      <c r="B294" s="31">
        <v>1.20590257529741</v>
      </c>
      <c r="C294" s="50">
        <v>0.46860243158371401</v>
      </c>
      <c r="D294" s="7" t="str">
        <f t="shared" si="8"/>
        <v/>
      </c>
      <c r="E294" s="6" t="s">
        <v>538</v>
      </c>
      <c r="F294" s="52">
        <v>1.1963433158493399</v>
      </c>
      <c r="G294" s="53">
        <v>2.8806207437433698E-3</v>
      </c>
      <c r="H294" s="54" t="str">
        <f t="shared" si="9"/>
        <v>up</v>
      </c>
      <c r="I294" s="3" t="s">
        <v>7</v>
      </c>
      <c r="J294" s="6" t="s">
        <v>538</v>
      </c>
      <c r="K294" s="4" t="s">
        <v>34</v>
      </c>
      <c r="L294" s="3" t="s">
        <v>1</v>
      </c>
      <c r="M294" s="3" t="s">
        <v>1</v>
      </c>
      <c r="N294" s="3" t="s">
        <v>1</v>
      </c>
      <c r="O294" s="3" t="s">
        <v>1</v>
      </c>
      <c r="P294" s="3" t="s">
        <v>1</v>
      </c>
      <c r="Q294" s="3" t="s">
        <v>1</v>
      </c>
      <c r="R294" s="6" t="s">
        <v>538</v>
      </c>
    </row>
    <row r="295" spans="1:18">
      <c r="A295" s="2" t="s">
        <v>549</v>
      </c>
      <c r="B295" s="31">
        <v>1.2106507188989499</v>
      </c>
      <c r="C295" s="50">
        <v>8.5213385559778297E-7</v>
      </c>
      <c r="D295" s="7" t="str">
        <f t="shared" si="8"/>
        <v/>
      </c>
      <c r="E295" s="6" t="s">
        <v>538</v>
      </c>
      <c r="F295" s="52">
        <v>1.2205741919247901</v>
      </c>
      <c r="G295" s="53">
        <v>2.3348169128841999E-4</v>
      </c>
      <c r="H295" s="54" t="str">
        <f t="shared" si="9"/>
        <v>up</v>
      </c>
      <c r="I295" s="3" t="s">
        <v>7</v>
      </c>
      <c r="J295" s="6" t="s">
        <v>538</v>
      </c>
      <c r="K295" s="4" t="s">
        <v>1</v>
      </c>
      <c r="L295" s="3" t="s">
        <v>1</v>
      </c>
      <c r="M295" s="3" t="s">
        <v>1</v>
      </c>
      <c r="N295" s="3" t="s">
        <v>1</v>
      </c>
      <c r="O295" s="3" t="s">
        <v>1</v>
      </c>
      <c r="P295" s="3" t="s">
        <v>1</v>
      </c>
      <c r="Q295" s="3" t="s">
        <v>1</v>
      </c>
      <c r="R295" s="6" t="s">
        <v>538</v>
      </c>
    </row>
    <row r="296" spans="1:18">
      <c r="A296" s="2" t="s">
        <v>589</v>
      </c>
      <c r="B296" s="31">
        <v>0.71347372087315597</v>
      </c>
      <c r="C296" s="50">
        <v>99</v>
      </c>
      <c r="D296" s="7" t="str">
        <f t="shared" si="8"/>
        <v/>
      </c>
      <c r="E296" s="6" t="s">
        <v>538</v>
      </c>
      <c r="F296" s="52">
        <v>1.22414898982999</v>
      </c>
      <c r="G296" s="53">
        <v>5.6037345044756704E-3</v>
      </c>
      <c r="H296" s="54" t="str">
        <f t="shared" si="9"/>
        <v>up</v>
      </c>
      <c r="I296" s="3" t="s">
        <v>590</v>
      </c>
      <c r="J296" s="6" t="s">
        <v>538</v>
      </c>
      <c r="K296" s="4" t="s">
        <v>34</v>
      </c>
      <c r="L296" s="3" t="s">
        <v>1</v>
      </c>
      <c r="M296" s="3" t="s">
        <v>1</v>
      </c>
      <c r="N296" s="3" t="s">
        <v>1</v>
      </c>
      <c r="O296" s="3" t="s">
        <v>1</v>
      </c>
      <c r="P296" s="3" t="s">
        <v>1</v>
      </c>
      <c r="Q296" s="3" t="s">
        <v>1</v>
      </c>
      <c r="R296" s="6" t="s">
        <v>538</v>
      </c>
    </row>
    <row r="297" spans="1:18">
      <c r="A297" s="2" t="s">
        <v>564</v>
      </c>
      <c r="B297" s="31">
        <v>-0.94305986351621396</v>
      </c>
      <c r="C297" s="50">
        <v>0.876920960133316</v>
      </c>
      <c r="D297" s="7" t="str">
        <f t="shared" si="8"/>
        <v/>
      </c>
      <c r="E297" s="6" t="s">
        <v>538</v>
      </c>
      <c r="F297" s="52">
        <v>1.2612144083985499</v>
      </c>
      <c r="G297" s="53">
        <v>2.2151057109529401E-4</v>
      </c>
      <c r="H297" s="54" t="str">
        <f t="shared" si="9"/>
        <v>up</v>
      </c>
      <c r="I297" s="3" t="s">
        <v>565</v>
      </c>
      <c r="J297" s="6" t="s">
        <v>538</v>
      </c>
      <c r="K297" s="4" t="s">
        <v>566</v>
      </c>
      <c r="L297" s="3" t="s">
        <v>284</v>
      </c>
      <c r="R297" s="6" t="s">
        <v>538</v>
      </c>
    </row>
    <row r="298" spans="1:18">
      <c r="A298" s="2" t="s">
        <v>579</v>
      </c>
      <c r="B298" s="31">
        <v>0.54944029469365496</v>
      </c>
      <c r="C298" s="50">
        <v>0.57944541546926798</v>
      </c>
      <c r="D298" s="7" t="str">
        <f t="shared" si="8"/>
        <v/>
      </c>
      <c r="E298" s="6" t="s">
        <v>538</v>
      </c>
      <c r="F298" s="52">
        <v>1.2735635912198</v>
      </c>
      <c r="G298" s="53">
        <v>2.09601957888262E-2</v>
      </c>
      <c r="H298" s="54" t="str">
        <f t="shared" si="9"/>
        <v>up</v>
      </c>
      <c r="I298" s="3" t="s">
        <v>7</v>
      </c>
      <c r="J298" s="6" t="s">
        <v>538</v>
      </c>
      <c r="K298" s="4" t="s">
        <v>1</v>
      </c>
      <c r="L298" s="3" t="s">
        <v>1</v>
      </c>
      <c r="M298" s="3" t="s">
        <v>1</v>
      </c>
      <c r="N298" s="3" t="s">
        <v>1</v>
      </c>
      <c r="O298" s="3" t="s">
        <v>1</v>
      </c>
      <c r="P298" s="3" t="s">
        <v>1</v>
      </c>
      <c r="Q298" s="3" t="s">
        <v>1</v>
      </c>
      <c r="R298" s="6" t="s">
        <v>538</v>
      </c>
    </row>
    <row r="299" spans="1:18">
      <c r="A299" s="2" t="s">
        <v>543</v>
      </c>
      <c r="B299" s="31">
        <v>-0.44482238957449</v>
      </c>
      <c r="C299" s="50">
        <v>0.89035879205582902</v>
      </c>
      <c r="D299" s="7" t="str">
        <f t="shared" si="8"/>
        <v/>
      </c>
      <c r="E299" s="6" t="s">
        <v>540</v>
      </c>
      <c r="F299" s="52">
        <v>1.2913684583376299</v>
      </c>
      <c r="G299" s="53">
        <v>3.9206221000935501E-3</v>
      </c>
      <c r="H299" s="54" t="str">
        <f t="shared" si="9"/>
        <v>up</v>
      </c>
      <c r="I299" s="3" t="s">
        <v>544</v>
      </c>
      <c r="J299" s="6" t="s">
        <v>540</v>
      </c>
      <c r="K299" s="4" t="s">
        <v>34</v>
      </c>
      <c r="L299" s="3" t="s">
        <v>41</v>
      </c>
      <c r="M299" s="3" t="s">
        <v>1</v>
      </c>
      <c r="N299" s="3" t="s">
        <v>1</v>
      </c>
      <c r="O299" s="3" t="s">
        <v>1</v>
      </c>
      <c r="P299" s="3" t="s">
        <v>1</v>
      </c>
      <c r="Q299" s="3" t="s">
        <v>1</v>
      </c>
      <c r="R299" s="6" t="s">
        <v>540</v>
      </c>
    </row>
    <row r="300" spans="1:18">
      <c r="A300" s="2" t="s">
        <v>567</v>
      </c>
      <c r="B300" s="31">
        <v>1.14597704938845</v>
      </c>
      <c r="C300" s="50">
        <v>1.31998733500347E-2</v>
      </c>
      <c r="D300" s="7" t="str">
        <f t="shared" si="8"/>
        <v/>
      </c>
      <c r="E300" s="6" t="s">
        <v>538</v>
      </c>
      <c r="F300" s="52">
        <v>1.31661750954131</v>
      </c>
      <c r="G300" s="53">
        <v>3.3998303831738402E-4</v>
      </c>
      <c r="H300" s="54" t="str">
        <f t="shared" si="9"/>
        <v>up</v>
      </c>
      <c r="I300" s="3" t="s">
        <v>565</v>
      </c>
      <c r="J300" s="6" t="s">
        <v>538</v>
      </c>
      <c r="K300" s="4" t="s">
        <v>566</v>
      </c>
      <c r="L300" s="3" t="s">
        <v>284</v>
      </c>
      <c r="R300" s="6" t="s">
        <v>538</v>
      </c>
    </row>
    <row r="301" spans="1:18">
      <c r="A301" s="2" t="s">
        <v>548</v>
      </c>
      <c r="B301" s="31">
        <v>-1.30524973997342</v>
      </c>
      <c r="C301" s="50">
        <v>0.55543395296057996</v>
      </c>
      <c r="D301" s="7" t="str">
        <f t="shared" si="8"/>
        <v/>
      </c>
      <c r="E301" s="6" t="s">
        <v>538</v>
      </c>
      <c r="F301" s="52">
        <v>1.3193054495794601</v>
      </c>
      <c r="G301" s="53">
        <v>7.5398709347160103E-4</v>
      </c>
      <c r="H301" s="54" t="str">
        <f t="shared" si="9"/>
        <v>up</v>
      </c>
      <c r="I301" s="3" t="s">
        <v>7</v>
      </c>
      <c r="J301" s="6" t="s">
        <v>538</v>
      </c>
      <c r="K301" s="4" t="s">
        <v>34</v>
      </c>
      <c r="L301" s="3" t="s">
        <v>1</v>
      </c>
      <c r="M301" s="3" t="s">
        <v>1</v>
      </c>
      <c r="N301" s="3" t="s">
        <v>1</v>
      </c>
      <c r="O301" s="3" t="s">
        <v>1</v>
      </c>
      <c r="P301" s="3" t="s">
        <v>1</v>
      </c>
      <c r="Q301" s="3" t="s">
        <v>1</v>
      </c>
      <c r="R301" s="6" t="s">
        <v>538</v>
      </c>
    </row>
    <row r="302" spans="1:18">
      <c r="A302" s="2" t="s">
        <v>578</v>
      </c>
      <c r="B302" s="31">
        <v>0.48186839072182502</v>
      </c>
      <c r="C302" s="50">
        <v>0.39760673277459202</v>
      </c>
      <c r="D302" s="7" t="str">
        <f t="shared" si="8"/>
        <v/>
      </c>
      <c r="E302" s="6" t="s">
        <v>538</v>
      </c>
      <c r="F302" s="52">
        <v>1.34986017654368</v>
      </c>
      <c r="G302" s="53">
        <v>2.4915348580728299E-2</v>
      </c>
      <c r="H302" s="54" t="str">
        <f t="shared" si="9"/>
        <v>up</v>
      </c>
      <c r="I302" s="3" t="s">
        <v>7</v>
      </c>
      <c r="J302" s="6" t="s">
        <v>538</v>
      </c>
      <c r="K302" s="4" t="s">
        <v>34</v>
      </c>
      <c r="L302" s="3" t="s">
        <v>1</v>
      </c>
      <c r="M302" s="3" t="s">
        <v>1</v>
      </c>
      <c r="N302" s="3" t="s">
        <v>1</v>
      </c>
      <c r="O302" s="3" t="s">
        <v>1</v>
      </c>
      <c r="P302" s="3" t="s">
        <v>1</v>
      </c>
      <c r="Q302" s="3" t="s">
        <v>1</v>
      </c>
      <c r="R302" s="6" t="s">
        <v>538</v>
      </c>
    </row>
    <row r="303" spans="1:18">
      <c r="A303" s="2" t="s">
        <v>568</v>
      </c>
      <c r="B303" s="31">
        <v>0.71527135567882205</v>
      </c>
      <c r="C303" s="50">
        <v>0.42695706008618101</v>
      </c>
      <c r="D303" s="7" t="str">
        <f t="shared" si="8"/>
        <v/>
      </c>
      <c r="E303" s="6" t="s">
        <v>538</v>
      </c>
      <c r="F303" s="52">
        <v>1.3528429734173699</v>
      </c>
      <c r="G303" s="53">
        <v>5.6037345044756704E-3</v>
      </c>
      <c r="H303" s="54" t="str">
        <f t="shared" si="9"/>
        <v>up</v>
      </c>
      <c r="I303" s="3" t="s">
        <v>569</v>
      </c>
      <c r="J303" s="6" t="s">
        <v>538</v>
      </c>
      <c r="K303" s="4" t="s">
        <v>1</v>
      </c>
      <c r="L303" s="3" t="s">
        <v>1</v>
      </c>
      <c r="M303" s="3" t="s">
        <v>1</v>
      </c>
      <c r="N303" s="3" t="s">
        <v>34</v>
      </c>
      <c r="O303" s="3" t="s">
        <v>1</v>
      </c>
      <c r="P303" s="3" t="s">
        <v>1</v>
      </c>
      <c r="Q303" s="3" t="s">
        <v>1</v>
      </c>
      <c r="R303" s="6" t="s">
        <v>538</v>
      </c>
    </row>
    <row r="304" spans="1:18">
      <c r="A304" s="2" t="s">
        <v>576</v>
      </c>
      <c r="B304" s="31">
        <v>-0.30817206706032002</v>
      </c>
      <c r="C304" s="50">
        <v>0.83950665291184501</v>
      </c>
      <c r="D304" s="7" t="str">
        <f t="shared" si="8"/>
        <v/>
      </c>
      <c r="E304" s="6" t="s">
        <v>538</v>
      </c>
      <c r="F304" s="52">
        <v>1.3759959223947</v>
      </c>
      <c r="G304" s="53">
        <v>4.3899605917334002E-2</v>
      </c>
      <c r="H304" s="54" t="str">
        <f t="shared" si="9"/>
        <v>up</v>
      </c>
      <c r="I304" s="3" t="s">
        <v>7</v>
      </c>
      <c r="J304" s="6" t="s">
        <v>538</v>
      </c>
      <c r="K304" s="4" t="s">
        <v>34</v>
      </c>
      <c r="L304" s="3" t="s">
        <v>1</v>
      </c>
      <c r="M304" s="3" t="s">
        <v>1</v>
      </c>
      <c r="N304" s="3" t="s">
        <v>1</v>
      </c>
      <c r="O304" s="3" t="s">
        <v>1</v>
      </c>
      <c r="P304" s="3" t="s">
        <v>1</v>
      </c>
      <c r="Q304" s="3" t="s">
        <v>1</v>
      </c>
      <c r="R304" s="6" t="s">
        <v>538</v>
      </c>
    </row>
    <row r="305" spans="1:18">
      <c r="A305" s="2" t="s">
        <v>577</v>
      </c>
      <c r="B305" s="31">
        <v>-0.149650556781671</v>
      </c>
      <c r="C305" s="50">
        <v>0.95441031920463903</v>
      </c>
      <c r="D305" s="7" t="str">
        <f t="shared" si="8"/>
        <v/>
      </c>
      <c r="E305" s="6" t="s">
        <v>538</v>
      </c>
      <c r="F305" s="52">
        <v>1.3786317527574301</v>
      </c>
      <c r="G305" s="53">
        <v>3.1630991924525599E-2</v>
      </c>
      <c r="H305" s="54" t="str">
        <f t="shared" si="9"/>
        <v>up</v>
      </c>
      <c r="I305" s="3" t="s">
        <v>7</v>
      </c>
      <c r="J305" s="6" t="s">
        <v>538</v>
      </c>
      <c r="K305" s="4" t="s">
        <v>1</v>
      </c>
      <c r="L305" s="3" t="s">
        <v>1</v>
      </c>
      <c r="M305" s="3" t="s">
        <v>1</v>
      </c>
      <c r="N305" s="3" t="s">
        <v>1</v>
      </c>
      <c r="O305" s="3" t="s">
        <v>1</v>
      </c>
      <c r="P305" s="3" t="s">
        <v>1</v>
      </c>
      <c r="Q305" s="3" t="s">
        <v>1</v>
      </c>
      <c r="R305" s="6" t="s">
        <v>538</v>
      </c>
    </row>
    <row r="306" spans="1:18">
      <c r="A306" s="2" t="s">
        <v>570</v>
      </c>
      <c r="B306" s="31">
        <v>0.172137673385756</v>
      </c>
      <c r="C306" s="50">
        <v>0.96310160521214505</v>
      </c>
      <c r="D306" s="7" t="str">
        <f t="shared" si="8"/>
        <v/>
      </c>
      <c r="E306" s="6" t="s">
        <v>538</v>
      </c>
      <c r="F306" s="52">
        <v>1.42538041515084</v>
      </c>
      <c r="G306" s="53">
        <v>9.0015268789400294E-3</v>
      </c>
      <c r="H306" s="54" t="str">
        <f t="shared" si="9"/>
        <v>up</v>
      </c>
      <c r="I306" s="3" t="s">
        <v>571</v>
      </c>
      <c r="J306" s="6" t="s">
        <v>538</v>
      </c>
      <c r="K306" s="4" t="s">
        <v>34</v>
      </c>
      <c r="L306" s="3" t="s">
        <v>41</v>
      </c>
      <c r="M306" s="3" t="s">
        <v>1</v>
      </c>
      <c r="N306" s="3" t="s">
        <v>1</v>
      </c>
      <c r="O306" s="3" t="s">
        <v>1</v>
      </c>
      <c r="P306" s="3" t="s">
        <v>1</v>
      </c>
      <c r="Q306" s="3" t="s">
        <v>1</v>
      </c>
      <c r="R306" s="6" t="s">
        <v>538</v>
      </c>
    </row>
    <row r="307" spans="1:18">
      <c r="A307" s="2" t="s">
        <v>572</v>
      </c>
      <c r="B307" s="31">
        <v>0.172137673385756</v>
      </c>
      <c r="C307" s="50">
        <v>0.96310160521214505</v>
      </c>
      <c r="D307" s="7" t="str">
        <f t="shared" si="8"/>
        <v/>
      </c>
      <c r="E307" s="6" t="s">
        <v>538</v>
      </c>
      <c r="F307" s="52">
        <v>1.42538041515084</v>
      </c>
      <c r="G307" s="53">
        <v>9.0015268789400294E-3</v>
      </c>
      <c r="H307" s="54" t="str">
        <f t="shared" si="9"/>
        <v>up</v>
      </c>
      <c r="I307" s="3" t="s">
        <v>571</v>
      </c>
      <c r="J307" s="6" t="s">
        <v>538</v>
      </c>
      <c r="K307" s="4" t="s">
        <v>34</v>
      </c>
      <c r="L307" s="3" t="s">
        <v>41</v>
      </c>
      <c r="M307" s="3" t="s">
        <v>1</v>
      </c>
      <c r="N307" s="3" t="s">
        <v>1</v>
      </c>
      <c r="O307" s="3" t="s">
        <v>1</v>
      </c>
      <c r="P307" s="3" t="s">
        <v>1</v>
      </c>
      <c r="Q307" s="3" t="s">
        <v>1</v>
      </c>
      <c r="R307" s="6" t="s">
        <v>538</v>
      </c>
    </row>
    <row r="308" spans="1:18">
      <c r="A308" s="2" t="s">
        <v>592</v>
      </c>
      <c r="B308" s="31">
        <v>0.172137673385756</v>
      </c>
      <c r="C308" s="50">
        <v>0.96310160521214505</v>
      </c>
      <c r="D308" s="7" t="str">
        <f t="shared" si="8"/>
        <v/>
      </c>
      <c r="E308" s="6" t="s">
        <v>538</v>
      </c>
      <c r="F308" s="52">
        <v>1.4294683645494799</v>
      </c>
      <c r="G308" s="53">
        <v>9.0015268789400294E-3</v>
      </c>
      <c r="H308" s="54" t="str">
        <f t="shared" si="9"/>
        <v>up</v>
      </c>
      <c r="I308" s="3" t="s">
        <v>571</v>
      </c>
      <c r="J308" s="6" t="s">
        <v>538</v>
      </c>
      <c r="K308" s="4" t="s">
        <v>34</v>
      </c>
      <c r="L308" s="3" t="s">
        <v>41</v>
      </c>
      <c r="M308" s="3" t="s">
        <v>1</v>
      </c>
      <c r="N308" s="3" t="s">
        <v>1</v>
      </c>
      <c r="O308" s="3" t="s">
        <v>1</v>
      </c>
      <c r="P308" s="3" t="s">
        <v>1</v>
      </c>
      <c r="Q308" s="3" t="s">
        <v>1</v>
      </c>
      <c r="R308" s="6" t="s">
        <v>538</v>
      </c>
    </row>
    <row r="309" spans="1:18">
      <c r="A309" s="2" t="s">
        <v>595</v>
      </c>
      <c r="B309" s="31">
        <v>-1.2208311985235301</v>
      </c>
      <c r="C309" s="50">
        <v>0.487146019663041</v>
      </c>
      <c r="D309" s="7" t="str">
        <f t="shared" si="8"/>
        <v/>
      </c>
      <c r="E309" s="6" t="s">
        <v>538</v>
      </c>
      <c r="F309" s="52">
        <v>1.45856774989678</v>
      </c>
      <c r="G309" s="53">
        <v>8.0778415067021096E-3</v>
      </c>
      <c r="H309" s="54" t="str">
        <f t="shared" si="9"/>
        <v>up</v>
      </c>
      <c r="I309" s="3" t="s">
        <v>565</v>
      </c>
      <c r="J309" s="6" t="s">
        <v>538</v>
      </c>
      <c r="K309" s="4" t="s">
        <v>566</v>
      </c>
      <c r="L309" s="3" t="s">
        <v>284</v>
      </c>
      <c r="R309" s="6" t="s">
        <v>538</v>
      </c>
    </row>
    <row r="310" spans="1:18">
      <c r="A310" s="2" t="s">
        <v>563</v>
      </c>
      <c r="B310" s="31">
        <v>-5.7381018951901102E-3</v>
      </c>
      <c r="C310" s="50">
        <v>0.99928711580916796</v>
      </c>
      <c r="D310" s="7" t="str">
        <f t="shared" si="8"/>
        <v/>
      </c>
      <c r="E310" s="6" t="s">
        <v>538</v>
      </c>
      <c r="F310" s="52">
        <v>1.5282339799297899</v>
      </c>
      <c r="G310" s="53">
        <v>4.6828848558286996E-3</v>
      </c>
      <c r="H310" s="54" t="str">
        <f t="shared" si="9"/>
        <v>up</v>
      </c>
      <c r="I310" s="3" t="s">
        <v>7</v>
      </c>
      <c r="J310" s="6" t="s">
        <v>538</v>
      </c>
      <c r="K310" s="4" t="s">
        <v>34</v>
      </c>
      <c r="L310" s="3" t="s">
        <v>1</v>
      </c>
      <c r="M310" s="3" t="s">
        <v>1</v>
      </c>
      <c r="N310" s="3" t="s">
        <v>1</v>
      </c>
      <c r="O310" s="3" t="s">
        <v>1</v>
      </c>
      <c r="P310" s="3" t="s">
        <v>1</v>
      </c>
      <c r="Q310" s="3" t="s">
        <v>1</v>
      </c>
      <c r="R310" s="6" t="s">
        <v>538</v>
      </c>
    </row>
    <row r="311" spans="1:18">
      <c r="A311" s="2" t="s">
        <v>587</v>
      </c>
      <c r="B311" s="31">
        <v>-4.70575229299497</v>
      </c>
      <c r="C311" s="50">
        <v>0.19485237586319101</v>
      </c>
      <c r="D311" s="7" t="str">
        <f t="shared" si="8"/>
        <v/>
      </c>
      <c r="E311" s="6" t="s">
        <v>538</v>
      </c>
      <c r="F311" s="52">
        <v>1.53263313047838</v>
      </c>
      <c r="G311" s="53">
        <v>1.1358023381678401E-2</v>
      </c>
      <c r="H311" s="54" t="str">
        <f t="shared" si="9"/>
        <v>up</v>
      </c>
      <c r="I311" s="3" t="s">
        <v>588</v>
      </c>
      <c r="J311" s="6" t="s">
        <v>538</v>
      </c>
      <c r="K311" s="4" t="s">
        <v>34</v>
      </c>
      <c r="L311" s="3" t="s">
        <v>1</v>
      </c>
      <c r="M311" s="3" t="s">
        <v>1</v>
      </c>
      <c r="N311" s="3" t="s">
        <v>1</v>
      </c>
      <c r="O311" s="3" t="s">
        <v>1</v>
      </c>
      <c r="P311" s="3" t="s">
        <v>1</v>
      </c>
      <c r="Q311" s="3" t="s">
        <v>1</v>
      </c>
      <c r="R311" s="6" t="s">
        <v>538</v>
      </c>
    </row>
    <row r="312" spans="1:18">
      <c r="A312" s="2" t="s">
        <v>585</v>
      </c>
      <c r="B312" s="31">
        <v>-2.45492073308287</v>
      </c>
      <c r="C312" s="50">
        <v>0.85055690867011302</v>
      </c>
      <c r="D312" s="7" t="str">
        <f t="shared" si="8"/>
        <v/>
      </c>
      <c r="E312" s="6" t="s">
        <v>538</v>
      </c>
      <c r="F312" s="52">
        <v>1.6339412234245001</v>
      </c>
      <c r="G312" s="53">
        <v>8.5854905439110996E-3</v>
      </c>
      <c r="H312" s="54" t="str">
        <f t="shared" si="9"/>
        <v>up</v>
      </c>
      <c r="I312" s="3" t="s">
        <v>586</v>
      </c>
      <c r="J312" s="6" t="s">
        <v>538</v>
      </c>
      <c r="K312" s="4" t="s">
        <v>34</v>
      </c>
      <c r="L312" s="3" t="s">
        <v>1</v>
      </c>
      <c r="M312" s="3" t="s">
        <v>1</v>
      </c>
      <c r="N312" s="3" t="s">
        <v>1</v>
      </c>
      <c r="O312" s="3" t="s">
        <v>1</v>
      </c>
      <c r="P312" s="3" t="s">
        <v>1</v>
      </c>
      <c r="Q312" s="3" t="s">
        <v>1</v>
      </c>
      <c r="R312" s="6" t="s">
        <v>538</v>
      </c>
    </row>
    <row r="313" spans="1:18">
      <c r="A313" s="2" t="s">
        <v>558</v>
      </c>
      <c r="B313" s="31">
        <v>0.85253604696332896</v>
      </c>
      <c r="C313" s="50">
        <v>0.64665541287651995</v>
      </c>
      <c r="D313" s="7" t="str">
        <f t="shared" si="8"/>
        <v/>
      </c>
      <c r="E313" s="6" t="s">
        <v>538</v>
      </c>
      <c r="F313" s="52">
        <v>1.6388762672652999</v>
      </c>
      <c r="G313" s="53">
        <v>3.6116126808921198E-7</v>
      </c>
      <c r="H313" s="54" t="str">
        <f t="shared" si="9"/>
        <v>up</v>
      </c>
      <c r="I313" s="3" t="s">
        <v>7</v>
      </c>
      <c r="J313" s="6" t="s">
        <v>538</v>
      </c>
      <c r="K313" s="4" t="s">
        <v>34</v>
      </c>
      <c r="L313" s="3" t="s">
        <v>1</v>
      </c>
      <c r="M313" s="3" t="s">
        <v>1</v>
      </c>
      <c r="N313" s="3" t="s">
        <v>1</v>
      </c>
      <c r="O313" s="3" t="s">
        <v>1</v>
      </c>
      <c r="P313" s="3" t="s">
        <v>1</v>
      </c>
      <c r="Q313" s="3" t="s">
        <v>1</v>
      </c>
      <c r="R313" s="6" t="s">
        <v>538</v>
      </c>
    </row>
    <row r="314" spans="1:18">
      <c r="A314" s="2" t="s">
        <v>591</v>
      </c>
      <c r="B314" s="31">
        <v>4.8704340043364498E-2</v>
      </c>
      <c r="C314" s="50">
        <v>0.95578001680406</v>
      </c>
      <c r="D314" s="7" t="str">
        <f t="shared" si="8"/>
        <v/>
      </c>
      <c r="E314" s="6" t="s">
        <v>538</v>
      </c>
      <c r="F314" s="52">
        <v>1.7002765656871901</v>
      </c>
      <c r="G314" s="53">
        <v>3.1740779595264501E-2</v>
      </c>
      <c r="H314" s="54" t="str">
        <f t="shared" si="9"/>
        <v>up</v>
      </c>
      <c r="I314" s="3" t="s">
        <v>554</v>
      </c>
      <c r="J314" s="6" t="s">
        <v>538</v>
      </c>
      <c r="K314" s="4" t="s">
        <v>34</v>
      </c>
      <c r="L314" s="3" t="s">
        <v>1</v>
      </c>
      <c r="M314" s="3" t="s">
        <v>1</v>
      </c>
      <c r="N314" s="3" t="s">
        <v>34</v>
      </c>
      <c r="O314" s="3" t="s">
        <v>1</v>
      </c>
      <c r="P314" s="3" t="s">
        <v>1</v>
      </c>
      <c r="Q314" s="3" t="s">
        <v>1</v>
      </c>
      <c r="R314" s="6" t="s">
        <v>538</v>
      </c>
    </row>
    <row r="315" spans="1:18">
      <c r="A315" s="2" t="s">
        <v>594</v>
      </c>
      <c r="B315" s="31">
        <v>-2.9294302251760499E-2</v>
      </c>
      <c r="C315" s="50">
        <v>0.96365837819113698</v>
      </c>
      <c r="D315" s="7" t="str">
        <f t="shared" si="8"/>
        <v/>
      </c>
      <c r="E315" s="6" t="s">
        <v>538</v>
      </c>
      <c r="F315" s="52">
        <v>1.74443661447984</v>
      </c>
      <c r="G315" s="53">
        <v>2.09601957888262E-2</v>
      </c>
      <c r="H315" s="54" t="str">
        <f t="shared" si="9"/>
        <v>up</v>
      </c>
      <c r="I315" s="3" t="s">
        <v>7</v>
      </c>
      <c r="J315" s="6" t="s">
        <v>538</v>
      </c>
      <c r="K315" s="4" t="s">
        <v>1</v>
      </c>
      <c r="L315" s="3" t="s">
        <v>1</v>
      </c>
      <c r="M315" s="3" t="s">
        <v>1</v>
      </c>
      <c r="N315" s="3" t="s">
        <v>1</v>
      </c>
      <c r="O315" s="3" t="s">
        <v>1</v>
      </c>
      <c r="P315" s="3" t="s">
        <v>1</v>
      </c>
      <c r="Q315" s="3" t="s">
        <v>1</v>
      </c>
      <c r="R315" s="6" t="s">
        <v>538</v>
      </c>
    </row>
    <row r="316" spans="1:18">
      <c r="A316" s="2" t="s">
        <v>550</v>
      </c>
      <c r="B316" s="31">
        <v>-0.34383367012514399</v>
      </c>
      <c r="C316" s="50">
        <v>0.195398928529806</v>
      </c>
      <c r="D316" s="7" t="str">
        <f t="shared" si="8"/>
        <v/>
      </c>
      <c r="E316" s="6" t="s">
        <v>538</v>
      </c>
      <c r="F316" s="52">
        <v>1.8107526300260599</v>
      </c>
      <c r="G316" s="53">
        <v>4.6828848558286996E-3</v>
      </c>
      <c r="H316" s="54" t="str">
        <f t="shared" si="9"/>
        <v>up</v>
      </c>
      <c r="I316" s="3" t="s">
        <v>551</v>
      </c>
      <c r="J316" s="6" t="s">
        <v>538</v>
      </c>
      <c r="K316" s="4" t="s">
        <v>34</v>
      </c>
      <c r="L316" s="3" t="s">
        <v>1</v>
      </c>
      <c r="M316" s="3" t="s">
        <v>1</v>
      </c>
      <c r="N316" s="3" t="s">
        <v>1</v>
      </c>
      <c r="O316" s="3" t="s">
        <v>1</v>
      </c>
      <c r="P316" s="3" t="s">
        <v>1</v>
      </c>
      <c r="Q316" s="3" t="s">
        <v>1</v>
      </c>
      <c r="R316" s="6" t="s">
        <v>538</v>
      </c>
    </row>
    <row r="317" spans="1:18">
      <c r="A317" s="2" t="s">
        <v>562</v>
      </c>
      <c r="B317" s="31">
        <v>2.6023178977179699E-2</v>
      </c>
      <c r="C317" s="50">
        <v>0.96561286903802102</v>
      </c>
      <c r="D317" s="7" t="str">
        <f t="shared" si="8"/>
        <v/>
      </c>
      <c r="E317" s="6" t="s">
        <v>538</v>
      </c>
      <c r="F317" s="52">
        <v>1.82145581286645</v>
      </c>
      <c r="G317" s="53">
        <v>1.38795053802817E-5</v>
      </c>
      <c r="H317" s="54" t="str">
        <f t="shared" si="9"/>
        <v>up</v>
      </c>
      <c r="I317" s="3" t="s">
        <v>551</v>
      </c>
      <c r="J317" s="6" t="s">
        <v>538</v>
      </c>
      <c r="K317" s="4" t="s">
        <v>1</v>
      </c>
      <c r="L317" s="3" t="s">
        <v>1</v>
      </c>
      <c r="M317" s="3" t="s">
        <v>1</v>
      </c>
      <c r="N317" s="3" t="s">
        <v>1</v>
      </c>
      <c r="O317" s="3" t="s">
        <v>1</v>
      </c>
      <c r="P317" s="3" t="s">
        <v>1</v>
      </c>
      <c r="Q317" s="3" t="s">
        <v>1</v>
      </c>
      <c r="R317" s="6" t="s">
        <v>538</v>
      </c>
    </row>
    <row r="318" spans="1:18">
      <c r="A318" s="2" t="s">
        <v>582</v>
      </c>
      <c r="B318" s="31">
        <v>-1.43283362990694</v>
      </c>
      <c r="C318" s="50">
        <v>0.60452948334143597</v>
      </c>
      <c r="D318" s="7" t="str">
        <f t="shared" si="8"/>
        <v/>
      </c>
      <c r="E318" s="6" t="s">
        <v>538</v>
      </c>
      <c r="F318" s="52">
        <v>1.86064543164784</v>
      </c>
      <c r="G318" s="53">
        <v>3.0955113883856099E-2</v>
      </c>
      <c r="H318" s="54" t="str">
        <f t="shared" si="9"/>
        <v>up</v>
      </c>
      <c r="I318" s="3" t="s">
        <v>583</v>
      </c>
      <c r="J318" s="6" t="s">
        <v>538</v>
      </c>
      <c r="K318" s="4" t="s">
        <v>34</v>
      </c>
      <c r="L318" s="3" t="s">
        <v>1</v>
      </c>
      <c r="M318" s="3" t="s">
        <v>584</v>
      </c>
      <c r="N318" s="3" t="s">
        <v>1</v>
      </c>
      <c r="O318" s="3" t="s">
        <v>1</v>
      </c>
      <c r="P318" s="3" t="s">
        <v>1</v>
      </c>
      <c r="Q318" s="3" t="s">
        <v>1</v>
      </c>
      <c r="R318" s="6" t="s">
        <v>538</v>
      </c>
    </row>
    <row r="319" spans="1:18">
      <c r="A319" s="2" t="s">
        <v>573</v>
      </c>
      <c r="B319" s="31">
        <v>-1.03184271089649</v>
      </c>
      <c r="C319" s="50">
        <v>0.42143903127733301</v>
      </c>
      <c r="D319" s="7" t="str">
        <f t="shared" si="8"/>
        <v/>
      </c>
      <c r="E319" s="6" t="s">
        <v>538</v>
      </c>
      <c r="F319" s="52">
        <v>1.9551319178261399</v>
      </c>
      <c r="G319" s="53">
        <v>1.7057177232521401E-2</v>
      </c>
      <c r="H319" s="54" t="str">
        <f t="shared" si="9"/>
        <v>up</v>
      </c>
      <c r="I319" s="3" t="s">
        <v>574</v>
      </c>
      <c r="J319" s="6" t="s">
        <v>538</v>
      </c>
      <c r="K319" s="4" t="s">
        <v>34</v>
      </c>
      <c r="L319" s="3" t="s">
        <v>1</v>
      </c>
      <c r="M319" s="3" t="s">
        <v>575</v>
      </c>
      <c r="N319" s="3" t="s">
        <v>1</v>
      </c>
      <c r="O319" s="3" t="s">
        <v>1</v>
      </c>
      <c r="P319" s="3" t="s">
        <v>1</v>
      </c>
      <c r="Q319" s="3" t="s">
        <v>1</v>
      </c>
      <c r="R319" s="6" t="s">
        <v>538</v>
      </c>
    </row>
    <row r="320" spans="1:18">
      <c r="A320" s="2" t="s">
        <v>555</v>
      </c>
      <c r="B320" s="31">
        <v>-1.48459913983527</v>
      </c>
      <c r="C320" s="50">
        <v>0.43819043420664799</v>
      </c>
      <c r="D320" s="7" t="str">
        <f t="shared" si="8"/>
        <v/>
      </c>
      <c r="E320" s="6" t="s">
        <v>538</v>
      </c>
      <c r="F320" s="52">
        <v>2.1547970896330502</v>
      </c>
      <c r="G320" s="53">
        <v>1.30754750861174E-3</v>
      </c>
      <c r="H320" s="54" t="str">
        <f t="shared" si="9"/>
        <v>up</v>
      </c>
      <c r="I320" s="3" t="s">
        <v>556</v>
      </c>
      <c r="J320" s="6" t="s">
        <v>538</v>
      </c>
      <c r="K320" s="4" t="s">
        <v>1</v>
      </c>
      <c r="L320" s="3" t="s">
        <v>1</v>
      </c>
      <c r="M320" s="3" t="s">
        <v>1</v>
      </c>
      <c r="N320" s="3" t="s">
        <v>1</v>
      </c>
      <c r="O320" s="3" t="s">
        <v>557</v>
      </c>
      <c r="P320" s="3" t="s">
        <v>1</v>
      </c>
      <c r="Q320" s="3" t="s">
        <v>1</v>
      </c>
      <c r="R320" s="6" t="s">
        <v>538</v>
      </c>
    </row>
    <row r="321" spans="1:18">
      <c r="A321" s="2" t="s">
        <v>580</v>
      </c>
      <c r="B321" s="31">
        <v>0.85295458649411304</v>
      </c>
      <c r="C321" s="50">
        <v>0.78139905333812798</v>
      </c>
      <c r="D321" s="7" t="str">
        <f t="shared" si="8"/>
        <v/>
      </c>
      <c r="E321" s="6" t="s">
        <v>538</v>
      </c>
      <c r="F321" s="52">
        <v>2.29388630197636</v>
      </c>
      <c r="G321" s="53">
        <v>1.1358023381678401E-2</v>
      </c>
      <c r="H321" s="54" t="str">
        <f t="shared" si="9"/>
        <v>up</v>
      </c>
      <c r="I321" s="3" t="s">
        <v>581</v>
      </c>
      <c r="J321" s="6" t="s">
        <v>538</v>
      </c>
      <c r="K321" s="4" t="s">
        <v>1</v>
      </c>
      <c r="L321" s="3" t="s">
        <v>1</v>
      </c>
      <c r="M321" s="3" t="s">
        <v>1</v>
      </c>
      <c r="N321" s="3" t="s">
        <v>1</v>
      </c>
      <c r="O321" s="3" t="s">
        <v>1</v>
      </c>
      <c r="P321" s="3" t="s">
        <v>1</v>
      </c>
      <c r="Q321" s="3" t="s">
        <v>1</v>
      </c>
      <c r="R321" s="6" t="s">
        <v>538</v>
      </c>
    </row>
    <row r="322" spans="1:18" ht="13.5" thickBot="1">
      <c r="A322" s="32" t="s">
        <v>553</v>
      </c>
      <c r="B322" s="33">
        <v>8.5493522329588401E-2</v>
      </c>
      <c r="C322" s="51">
        <v>0.92925442403328296</v>
      </c>
      <c r="D322" s="34" t="str">
        <f t="shared" si="8"/>
        <v/>
      </c>
      <c r="E322" s="35" t="s">
        <v>538</v>
      </c>
      <c r="F322" s="58">
        <v>2.5754349989232801</v>
      </c>
      <c r="G322" s="59">
        <v>1.49255025638309E-5</v>
      </c>
      <c r="H322" s="60" t="str">
        <f t="shared" si="9"/>
        <v>up</v>
      </c>
      <c r="I322" s="32" t="s">
        <v>554</v>
      </c>
      <c r="J322" s="35" t="s">
        <v>538</v>
      </c>
      <c r="K322" s="47" t="s">
        <v>34</v>
      </c>
      <c r="L322" s="32" t="s">
        <v>1</v>
      </c>
      <c r="M322" s="32" t="s">
        <v>1</v>
      </c>
      <c r="N322" s="32" t="s">
        <v>34</v>
      </c>
      <c r="O322" s="32" t="s">
        <v>1</v>
      </c>
      <c r="P322" s="32" t="s">
        <v>1</v>
      </c>
      <c r="Q322" s="32" t="s">
        <v>1</v>
      </c>
      <c r="R322" s="35" t="s">
        <v>538</v>
      </c>
    </row>
  </sheetData>
  <sortState ref="A3:R282">
    <sortCondition ref="H3:H282"/>
  </sortState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44"/>
  <sheetViews>
    <sheetView workbookViewId="0">
      <selection activeCell="D22" sqref="D22"/>
    </sheetView>
  </sheetViews>
  <sheetFormatPr defaultRowHeight="13.5"/>
  <cols>
    <col min="1" max="1" width="17.75" style="21" customWidth="1"/>
    <col min="2" max="2" width="61.625" style="21" customWidth="1"/>
    <col min="3" max="3" width="94.125" style="21" customWidth="1"/>
    <col min="4" max="16384" width="9" style="21"/>
  </cols>
  <sheetData>
    <row r="1" spans="1:6" ht="33" customHeight="1" thickBot="1">
      <c r="A1" s="15" t="s">
        <v>454</v>
      </c>
      <c r="B1" s="16"/>
      <c r="C1" s="16"/>
      <c r="D1" s="10"/>
      <c r="E1" s="10"/>
      <c r="F1" s="10"/>
    </row>
    <row r="2" spans="1:6" ht="18" customHeight="1">
      <c r="A2" s="29" t="s">
        <v>455</v>
      </c>
      <c r="B2" s="30" t="s">
        <v>456</v>
      </c>
      <c r="C2" s="30" t="s">
        <v>457</v>
      </c>
    </row>
    <row r="3" spans="1:6" ht="14.25">
      <c r="A3" s="22" t="s">
        <v>411</v>
      </c>
      <c r="B3" s="22" t="s">
        <v>412</v>
      </c>
      <c r="C3" s="22" t="s">
        <v>413</v>
      </c>
    </row>
    <row r="4" spans="1:6" ht="14.25">
      <c r="A4" s="68" t="s">
        <v>414</v>
      </c>
      <c r="B4" s="68" t="s">
        <v>415</v>
      </c>
      <c r="C4" s="68" t="s">
        <v>459</v>
      </c>
    </row>
    <row r="5" spans="1:6" ht="14.25">
      <c r="A5" s="22" t="s">
        <v>416</v>
      </c>
      <c r="B5" s="22" t="s">
        <v>417</v>
      </c>
      <c r="C5" s="22" t="s">
        <v>459</v>
      </c>
    </row>
    <row r="6" spans="1:6" ht="14.25">
      <c r="A6" s="68" t="s">
        <v>418</v>
      </c>
      <c r="B6" s="68" t="s">
        <v>419</v>
      </c>
      <c r="C6" s="68" t="s">
        <v>444</v>
      </c>
    </row>
    <row r="7" spans="1:6" ht="14.25">
      <c r="A7" s="22" t="s">
        <v>420</v>
      </c>
      <c r="B7" s="22" t="s">
        <v>421</v>
      </c>
      <c r="C7" s="22" t="s">
        <v>460</v>
      </c>
    </row>
    <row r="8" spans="1:6" ht="14.25">
      <c r="A8" s="68" t="s">
        <v>422</v>
      </c>
      <c r="B8" s="68" t="s">
        <v>423</v>
      </c>
      <c r="C8" s="68" t="s">
        <v>440</v>
      </c>
    </row>
    <row r="9" spans="1:6" ht="14.25">
      <c r="A9" s="22" t="s">
        <v>461</v>
      </c>
      <c r="B9" s="22" t="s">
        <v>424</v>
      </c>
      <c r="C9" s="22" t="s">
        <v>462</v>
      </c>
    </row>
    <row r="10" spans="1:6" ht="14.25">
      <c r="A10" s="68" t="s">
        <v>425</v>
      </c>
      <c r="B10" s="68" t="s">
        <v>426</v>
      </c>
      <c r="C10" s="68" t="s">
        <v>439</v>
      </c>
    </row>
    <row r="11" spans="1:6" ht="14.25">
      <c r="A11" s="22" t="s">
        <v>463</v>
      </c>
      <c r="B11" s="22" t="s">
        <v>427</v>
      </c>
      <c r="C11" s="22" t="s">
        <v>464</v>
      </c>
    </row>
    <row r="12" spans="1:6" ht="14.25">
      <c r="A12" s="68" t="s">
        <v>465</v>
      </c>
      <c r="B12" s="68" t="s">
        <v>428</v>
      </c>
      <c r="C12" s="68" t="s">
        <v>638</v>
      </c>
    </row>
    <row r="13" spans="1:6" ht="14.25">
      <c r="A13" s="22" t="s">
        <v>431</v>
      </c>
      <c r="B13" s="22" t="s">
        <v>429</v>
      </c>
      <c r="C13" s="22" t="s">
        <v>438</v>
      </c>
    </row>
    <row r="14" spans="1:6" ht="14.25">
      <c r="A14" s="68" t="s">
        <v>432</v>
      </c>
      <c r="B14" s="68" t="s">
        <v>430</v>
      </c>
      <c r="C14" s="68" t="s">
        <v>639</v>
      </c>
    </row>
    <row r="15" spans="1:6" ht="14.25">
      <c r="A15" s="22" t="s">
        <v>433</v>
      </c>
      <c r="B15" s="22" t="s">
        <v>435</v>
      </c>
      <c r="C15" s="22" t="s">
        <v>437</v>
      </c>
    </row>
    <row r="16" spans="1:6" ht="14.25">
      <c r="A16" s="68" t="s">
        <v>434</v>
      </c>
      <c r="B16" s="68" t="s">
        <v>436</v>
      </c>
      <c r="C16" s="68" t="s">
        <v>640</v>
      </c>
    </row>
    <row r="17" spans="1:3" ht="14.25">
      <c r="A17" s="22" t="s">
        <v>502</v>
      </c>
      <c r="B17" s="22" t="s">
        <v>466</v>
      </c>
      <c r="C17" s="22" t="s">
        <v>437</v>
      </c>
    </row>
    <row r="18" spans="1:3" ht="14.25">
      <c r="A18" s="68" t="s">
        <v>503</v>
      </c>
      <c r="B18" s="68" t="s">
        <v>467</v>
      </c>
      <c r="C18" s="68" t="s">
        <v>640</v>
      </c>
    </row>
    <row r="19" spans="1:3" ht="14.25">
      <c r="A19" s="22" t="s">
        <v>504</v>
      </c>
      <c r="B19" s="22" t="s">
        <v>468</v>
      </c>
      <c r="C19" s="22" t="s">
        <v>437</v>
      </c>
    </row>
    <row r="20" spans="1:3" ht="14.25">
      <c r="A20" s="68" t="s">
        <v>505</v>
      </c>
      <c r="B20" s="68" t="s">
        <v>469</v>
      </c>
      <c r="C20" s="68" t="s">
        <v>640</v>
      </c>
    </row>
    <row r="21" spans="1:3" ht="14.25">
      <c r="A21" s="22" t="s">
        <v>506</v>
      </c>
      <c r="B21" s="22" t="s">
        <v>470</v>
      </c>
      <c r="C21" s="22" t="s">
        <v>437</v>
      </c>
    </row>
    <row r="22" spans="1:3" ht="14.25">
      <c r="A22" s="68" t="s">
        <v>507</v>
      </c>
      <c r="B22" s="68" t="s">
        <v>471</v>
      </c>
      <c r="C22" s="68" t="s">
        <v>640</v>
      </c>
    </row>
    <row r="23" spans="1:3" ht="14.25">
      <c r="A23" s="22" t="s">
        <v>508</v>
      </c>
      <c r="B23" s="22" t="s">
        <v>472</v>
      </c>
      <c r="C23" s="22" t="s">
        <v>437</v>
      </c>
    </row>
    <row r="24" spans="1:3" ht="14.25">
      <c r="A24" s="68" t="s">
        <v>509</v>
      </c>
      <c r="B24" s="68" t="s">
        <v>473</v>
      </c>
      <c r="C24" s="68" t="s">
        <v>640</v>
      </c>
    </row>
    <row r="25" spans="1:3" ht="14.25">
      <c r="A25" s="22" t="s">
        <v>510</v>
      </c>
      <c r="B25" s="22" t="s">
        <v>474</v>
      </c>
      <c r="C25" s="22" t="s">
        <v>437</v>
      </c>
    </row>
    <row r="26" spans="1:3" ht="14.25">
      <c r="A26" s="68" t="s">
        <v>511</v>
      </c>
      <c r="B26" s="68" t="s">
        <v>475</v>
      </c>
      <c r="C26" s="68" t="s">
        <v>640</v>
      </c>
    </row>
    <row r="27" spans="1:3" ht="14.25">
      <c r="A27" s="22" t="s">
        <v>476</v>
      </c>
      <c r="B27" s="22" t="s">
        <v>477</v>
      </c>
      <c r="C27" s="22" t="s">
        <v>437</v>
      </c>
    </row>
    <row r="28" spans="1:3" ht="14.25">
      <c r="A28" s="68" t="s">
        <v>478</v>
      </c>
      <c r="B28" s="68" t="s">
        <v>479</v>
      </c>
      <c r="C28" s="68" t="s">
        <v>640</v>
      </c>
    </row>
    <row r="29" spans="1:3" ht="14.25">
      <c r="A29" s="22" t="s">
        <v>480</v>
      </c>
      <c r="B29" s="22" t="s">
        <v>481</v>
      </c>
      <c r="C29" s="22" t="s">
        <v>437</v>
      </c>
    </row>
    <row r="30" spans="1:3" ht="14.25">
      <c r="A30" s="68" t="s">
        <v>482</v>
      </c>
      <c r="B30" s="68" t="s">
        <v>483</v>
      </c>
      <c r="C30" s="68" t="s">
        <v>640</v>
      </c>
    </row>
    <row r="31" spans="1:3" ht="14.25">
      <c r="A31" s="22" t="s">
        <v>512</v>
      </c>
      <c r="B31" s="22" t="s">
        <v>484</v>
      </c>
      <c r="C31" s="22" t="s">
        <v>437</v>
      </c>
    </row>
    <row r="32" spans="1:3" ht="14.25">
      <c r="A32" s="68" t="s">
        <v>513</v>
      </c>
      <c r="B32" s="68" t="s">
        <v>485</v>
      </c>
      <c r="C32" s="68" t="s">
        <v>640</v>
      </c>
    </row>
    <row r="33" spans="1:3" ht="14.25">
      <c r="A33" s="22" t="s">
        <v>514</v>
      </c>
      <c r="B33" s="22" t="s">
        <v>486</v>
      </c>
      <c r="C33" s="22" t="s">
        <v>437</v>
      </c>
    </row>
    <row r="34" spans="1:3" ht="14.25">
      <c r="A34" s="68" t="s">
        <v>515</v>
      </c>
      <c r="B34" s="68" t="s">
        <v>487</v>
      </c>
      <c r="C34" s="68" t="s">
        <v>640</v>
      </c>
    </row>
    <row r="35" spans="1:3" ht="14.25">
      <c r="A35" s="22" t="s">
        <v>516</v>
      </c>
      <c r="B35" s="22" t="s">
        <v>488</v>
      </c>
      <c r="C35" s="22" t="s">
        <v>437</v>
      </c>
    </row>
    <row r="36" spans="1:3" ht="14.25">
      <c r="A36" s="68" t="s">
        <v>517</v>
      </c>
      <c r="B36" s="68" t="s">
        <v>489</v>
      </c>
      <c r="C36" s="68" t="s">
        <v>640</v>
      </c>
    </row>
    <row r="37" spans="1:3" ht="14.25">
      <c r="A37" s="22" t="s">
        <v>518</v>
      </c>
      <c r="B37" s="22" t="s">
        <v>490</v>
      </c>
      <c r="C37" s="22" t="s">
        <v>437</v>
      </c>
    </row>
    <row r="38" spans="1:3" ht="14.25">
      <c r="A38" s="68" t="s">
        <v>519</v>
      </c>
      <c r="B38" s="68" t="s">
        <v>491</v>
      </c>
      <c r="C38" s="68" t="s">
        <v>640</v>
      </c>
    </row>
    <row r="39" spans="1:3" ht="14.25">
      <c r="A39" s="22" t="s">
        <v>520</v>
      </c>
      <c r="B39" s="22" t="s">
        <v>492</v>
      </c>
      <c r="C39" s="22" t="s">
        <v>437</v>
      </c>
    </row>
    <row r="40" spans="1:3" ht="14.25">
      <c r="A40" s="68" t="s">
        <v>521</v>
      </c>
      <c r="B40" s="68" t="s">
        <v>493</v>
      </c>
      <c r="C40" s="68" t="s">
        <v>640</v>
      </c>
    </row>
    <row r="41" spans="1:3" ht="14.25">
      <c r="A41" s="22" t="s">
        <v>494</v>
      </c>
      <c r="B41" s="22" t="s">
        <v>495</v>
      </c>
      <c r="C41" s="22" t="s">
        <v>437</v>
      </c>
    </row>
    <row r="42" spans="1:3" ht="14.25">
      <c r="A42" s="68" t="s">
        <v>496</v>
      </c>
      <c r="B42" s="68" t="s">
        <v>497</v>
      </c>
      <c r="C42" s="68" t="s">
        <v>640</v>
      </c>
    </row>
    <row r="43" spans="1:3" ht="14.25">
      <c r="A43" s="22" t="s">
        <v>498</v>
      </c>
      <c r="B43" s="22" t="s">
        <v>499</v>
      </c>
      <c r="C43" s="22" t="s">
        <v>437</v>
      </c>
    </row>
    <row r="44" spans="1:3" ht="15" thickBot="1">
      <c r="A44" s="28" t="s">
        <v>500</v>
      </c>
      <c r="B44" s="28" t="s">
        <v>501</v>
      </c>
      <c r="C44" s="28" t="s">
        <v>64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30T07:17:53Z</dcterms:modified>
</cp:coreProperties>
</file>